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论文\代谢+转录\结果文件\Supplemental Material\Supplemental Material\first_modify\"/>
    </mc:Choice>
  </mc:AlternateContent>
  <xr:revisionPtr revIDLastSave="0" documentId="13_ncr:1_{C77D5486-3CAA-480C-BC36-978CE1F1D1F0}" xr6:coauthVersionLast="47" xr6:coauthVersionMax="47" xr10:uidLastSave="{00000000-0000-0000-0000-000000000000}"/>
  <bookViews>
    <workbookView xWindow="8301" yWindow="2081" windowWidth="13335" windowHeight="9354" xr2:uid="{312BFA4F-701B-4751-BCDF-B97F46B040F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2" i="1" l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24" uniqueCount="124">
  <si>
    <t>Sucrose</t>
  </si>
  <si>
    <t>Dihydrozeatin</t>
  </si>
  <si>
    <t>Cha06g010480</t>
  </si>
  <si>
    <t>ChaUn4400.3</t>
  </si>
  <si>
    <t>ChaUn5329.1</t>
  </si>
  <si>
    <t>ChaUn15560.1</t>
  </si>
  <si>
    <t>ChaUn9842.3</t>
  </si>
  <si>
    <t>Cha14g005610</t>
  </si>
  <si>
    <t>novel.15760</t>
  </si>
  <si>
    <t>Cha09g017040</t>
  </si>
  <si>
    <t>Cha13g011510</t>
  </si>
  <si>
    <t>Cha05g000480</t>
  </si>
  <si>
    <t>Cha12g007890</t>
  </si>
  <si>
    <t>Cha09g013230</t>
  </si>
  <si>
    <t>Cha05g013500</t>
  </si>
  <si>
    <t>Cha13g001580</t>
  </si>
  <si>
    <t>novel.13044</t>
  </si>
  <si>
    <t>novel.14995</t>
  </si>
  <si>
    <t>novel.4542</t>
  </si>
  <si>
    <t>novel.6385</t>
  </si>
  <si>
    <t>ChaUn613.12</t>
  </si>
  <si>
    <t>novel.10470</t>
  </si>
  <si>
    <t>novel.7060</t>
  </si>
  <si>
    <t>Cha09g003380</t>
  </si>
  <si>
    <t>Cha08g012930</t>
  </si>
  <si>
    <t>Cha02g010860</t>
  </si>
  <si>
    <t>Cha07g008300</t>
  </si>
  <si>
    <t>ChaUn1649.3</t>
  </si>
  <si>
    <t>Cha07g013670</t>
  </si>
  <si>
    <t>Cha08g016320</t>
  </si>
  <si>
    <t>ChaUn8759.2</t>
  </si>
  <si>
    <t>Cha03g006460</t>
  </si>
  <si>
    <t>ChaUn5907.3</t>
  </si>
  <si>
    <t>Cha01g012570</t>
  </si>
  <si>
    <t>Cha11g012000</t>
  </si>
  <si>
    <t>Cha13g008370</t>
  </si>
  <si>
    <t>Cha02g008940</t>
  </si>
  <si>
    <t>Cha06g010500</t>
  </si>
  <si>
    <t>ChaUn10382.1</t>
  </si>
  <si>
    <t>ChaUn20237.1</t>
  </si>
  <si>
    <t>Cha14g009840</t>
  </si>
  <si>
    <t>Cha11g006670</t>
  </si>
  <si>
    <t>Cha04g015100</t>
  </si>
  <si>
    <t>novel.12490</t>
  </si>
  <si>
    <t>novel.13504</t>
  </si>
  <si>
    <t>novel.16082</t>
  </si>
  <si>
    <t>novel.14167</t>
  </si>
  <si>
    <t>Cha08g009760</t>
  </si>
  <si>
    <t>Cha11g011680</t>
  </si>
  <si>
    <t>Cha09g015700</t>
  </si>
  <si>
    <t>Cha11g002630</t>
  </si>
  <si>
    <t>Cha02g019040</t>
  </si>
  <si>
    <t>Cha14g003450</t>
  </si>
  <si>
    <t>Cha14g000690</t>
  </si>
  <si>
    <t>ChaUn10354.1</t>
  </si>
  <si>
    <t>Cha05g011620</t>
  </si>
  <si>
    <t>Cha08g013770</t>
  </si>
  <si>
    <t>ChaUn18677.1</t>
  </si>
  <si>
    <t>Cha12g005420</t>
  </si>
  <si>
    <t>Cha03g012850</t>
  </si>
  <si>
    <t>Cha04g018590</t>
  </si>
  <si>
    <t>Cha07g007170</t>
  </si>
  <si>
    <t>novel.13281</t>
  </si>
  <si>
    <t>Cha06g002690</t>
  </si>
  <si>
    <t>Cha13g003010</t>
  </si>
  <si>
    <t>ChaUn12270.2</t>
  </si>
  <si>
    <t>Cha14g010560</t>
  </si>
  <si>
    <t>ChaUn30813.1</t>
  </si>
  <si>
    <t>Cha05g001270</t>
  </si>
  <si>
    <t>Cha01g005720</t>
  </si>
  <si>
    <t>Cha08g004350</t>
  </si>
  <si>
    <t>Cha14g005150</t>
  </si>
  <si>
    <t>Cha06g008840</t>
  </si>
  <si>
    <t>Cha08g001680</t>
  </si>
  <si>
    <t>Cha01g019800</t>
  </si>
  <si>
    <t>novel.15657</t>
  </si>
  <si>
    <t>Cha07g012310</t>
  </si>
  <si>
    <t>ChaUn13857.1</t>
  </si>
  <si>
    <t>Cha09g007100</t>
  </si>
  <si>
    <t>ChaUn14199.1</t>
  </si>
  <si>
    <t>ChaUn10293.4</t>
  </si>
  <si>
    <t>Cha12g000380</t>
  </si>
  <si>
    <t>Cha11g012370</t>
  </si>
  <si>
    <t>Cha11g000290</t>
  </si>
  <si>
    <t>novel.12294</t>
  </si>
  <si>
    <t>Cha12g011210</t>
  </si>
  <si>
    <t>Cha09g013250</t>
  </si>
  <si>
    <t>Cha06g003150</t>
  </si>
  <si>
    <t>ChaUn15780.2</t>
  </si>
  <si>
    <t>Cha09g010570</t>
  </si>
  <si>
    <t>ChaUn23796.3</t>
  </si>
  <si>
    <t>ChaUn6215.3</t>
  </si>
  <si>
    <t>ChaUn9950.4</t>
  </si>
  <si>
    <t>Cha11g011840</t>
  </si>
  <si>
    <t>ChaUn6215.1</t>
  </si>
  <si>
    <t>Cha08g013600</t>
  </si>
  <si>
    <t>ChaUn8971.1</t>
  </si>
  <si>
    <t>Cha05g013480</t>
  </si>
  <si>
    <t>Cha06g010870</t>
  </si>
  <si>
    <t>Cha09g013280</t>
  </si>
  <si>
    <t>GSTU8</t>
  </si>
  <si>
    <t>Cha02g003440</t>
  </si>
  <si>
    <t>Cha05g011700</t>
  </si>
  <si>
    <t>Name</t>
  </si>
  <si>
    <t>Symbols</t>
    <phoneticPr fontId="2" type="noConversion"/>
  </si>
  <si>
    <t>alpha.alpha.Trehalose</t>
  </si>
  <si>
    <t>alpha.D.Glucose</t>
  </si>
  <si>
    <t>D.Fructose.6.Phosphate</t>
  </si>
  <si>
    <t>D.Glucose.6.phosphate</t>
  </si>
  <si>
    <t>D.Fructose.1.6.bisphosphate</t>
  </si>
  <si>
    <t>Dl.Glyceraldehyde.3.phosphate</t>
  </si>
  <si>
    <t>D.3.Phosphoglyceric.acid</t>
  </si>
  <si>
    <t>Phosphoenolpyruvic.acid</t>
  </si>
  <si>
    <t>Abscisic.Acid</t>
  </si>
  <si>
    <t>Indole.3.acetic.acid</t>
  </si>
  <si>
    <t>GA7.1</t>
  </si>
  <si>
    <t>Gibberellin.A20</t>
  </si>
  <si>
    <t>IAA.Glu</t>
  </si>
  <si>
    <t>Oxidized.glutathione</t>
  </si>
  <si>
    <t>Cha02g016090</t>
  </si>
  <si>
    <t>Cha04g013380</t>
  </si>
  <si>
    <t>CYP72C</t>
    <phoneticPr fontId="1" type="noConversion"/>
  </si>
  <si>
    <t>Cha04g022230</t>
  </si>
  <si>
    <t>DREB2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35770;&#25991;\&#20195;&#35874;+&#36716;&#24405;\&#32467;&#26524;&#25991;&#20214;\Supplemental%20Material\Supplemental%20Material\Supplemental%20Table%202_modify.xlsx" TargetMode="External"/><Relationship Id="rId1" Type="http://schemas.openxmlformats.org/officeDocument/2006/relationships/externalLinkPath" Target="/&#35770;&#25991;/&#20195;&#35874;+&#36716;&#24405;/&#32467;&#26524;&#25991;&#20214;/Supplemental%20Material/Supplemental%20Material/Supplemental%20Table%202_modif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K_GO_get_annot"/>
    </sheetNames>
    <sheetDataSet>
      <sheetData sheetId="0" refreshError="1">
        <row r="1">
          <cell r="A1" t="str">
            <v>ID</v>
          </cell>
          <cell r="B1" t="str">
            <v>Symbols</v>
          </cell>
        </row>
        <row r="2">
          <cell r="A2" t="str">
            <v>Cha08g009760</v>
          </cell>
          <cell r="B2" t="str">
            <v>HXK1</v>
          </cell>
        </row>
        <row r="3">
          <cell r="A3" t="str">
            <v>novel.14167</v>
          </cell>
          <cell r="B3" t="str">
            <v>HK3</v>
          </cell>
        </row>
        <row r="4">
          <cell r="A4" t="str">
            <v>novel.15760</v>
          </cell>
          <cell r="B4" t="str">
            <v>BAM7</v>
          </cell>
        </row>
        <row r="5">
          <cell r="A5" t="str">
            <v>ChaUn15560.1</v>
          </cell>
          <cell r="B5" t="str">
            <v>AMY1-1</v>
          </cell>
        </row>
        <row r="6">
          <cell r="A6" t="str">
            <v>Cha11g012370</v>
          </cell>
          <cell r="B6" t="str">
            <v>SWEET9</v>
          </cell>
        </row>
        <row r="7">
          <cell r="A7" t="str">
            <v>Cha12g000380</v>
          </cell>
          <cell r="B7" t="str">
            <v>SWEET7</v>
          </cell>
        </row>
        <row r="8">
          <cell r="A8" t="str">
            <v>novel.16082</v>
          </cell>
          <cell r="B8" t="str">
            <v>HAI3-4</v>
          </cell>
        </row>
        <row r="9">
          <cell r="A9" t="str">
            <v>Cha03g006460</v>
          </cell>
          <cell r="B9" t="str">
            <v>GA3OX1</v>
          </cell>
        </row>
        <row r="10">
          <cell r="A10" t="str">
            <v>novel.13504</v>
          </cell>
          <cell r="B10" t="str">
            <v>HAI3-3</v>
          </cell>
        </row>
        <row r="11">
          <cell r="A11" t="str">
            <v>Cha01g005720</v>
          </cell>
          <cell r="B11" t="str">
            <v>PYL4-1</v>
          </cell>
        </row>
        <row r="12">
          <cell r="A12" t="str">
            <v>Cha06g002690</v>
          </cell>
          <cell r="B12" t="str">
            <v>PIF3</v>
          </cell>
        </row>
        <row r="13">
          <cell r="A13" t="str">
            <v>ChaUn10354.1</v>
          </cell>
          <cell r="B13" t="str">
            <v>NCED1-2</v>
          </cell>
        </row>
        <row r="14">
          <cell r="A14" t="str">
            <v>novel.12490</v>
          </cell>
          <cell r="B14" t="str">
            <v>HAI3-2</v>
          </cell>
        </row>
        <row r="15">
          <cell r="A15" t="str">
            <v>Cha08g016320</v>
          </cell>
          <cell r="B15" t="str">
            <v>GA2OX8-2</v>
          </cell>
        </row>
        <row r="16">
          <cell r="A16" t="str">
            <v>Cha13g008370</v>
          </cell>
          <cell r="B16" t="str">
            <v>GID1B-3</v>
          </cell>
        </row>
        <row r="17">
          <cell r="A17" t="str">
            <v>ChaUn6215.3</v>
          </cell>
          <cell r="B17" t="str">
            <v>GSTU7-2</v>
          </cell>
        </row>
        <row r="18">
          <cell r="A18" t="str">
            <v>Cha01g012570</v>
          </cell>
          <cell r="B18" t="str">
            <v>GID1B-1</v>
          </cell>
        </row>
        <row r="19">
          <cell r="A19" t="str">
            <v>ChaUn23796.3</v>
          </cell>
          <cell r="B19" t="str">
            <v>GSTU7-1</v>
          </cell>
        </row>
        <row r="20">
          <cell r="A20" t="str">
            <v>Cha11g012000</v>
          </cell>
          <cell r="B20" t="str">
            <v>GID1B-2</v>
          </cell>
        </row>
        <row r="21">
          <cell r="A21" t="str">
            <v>Cha13g003010</v>
          </cell>
          <cell r="B21" t="str">
            <v>PK2-1</v>
          </cell>
        </row>
        <row r="22">
          <cell r="A22" t="str">
            <v>Cha11g006670</v>
          </cell>
          <cell r="B22" t="str">
            <v>HAI2-1</v>
          </cell>
        </row>
        <row r="23">
          <cell r="A23" t="str">
            <v>Cha05g011700</v>
          </cell>
          <cell r="B23" t="str">
            <v>GSTU25-2</v>
          </cell>
        </row>
        <row r="24">
          <cell r="A24" t="str">
            <v>ChaUn6215.1</v>
          </cell>
          <cell r="B24" t="str">
            <v>GSTU7-3</v>
          </cell>
        </row>
        <row r="25">
          <cell r="A25" t="str">
            <v>Cha09g010570</v>
          </cell>
          <cell r="B25" t="str">
            <v>GPX2-1</v>
          </cell>
        </row>
        <row r="26">
          <cell r="A26" t="str">
            <v>ChaUn18677.1</v>
          </cell>
          <cell r="B26" t="str">
            <v>NCED3-3</v>
          </cell>
        </row>
        <row r="27">
          <cell r="A27" t="str">
            <v>Cha09g007100</v>
          </cell>
          <cell r="B27" t="str">
            <v>SWEET1-1</v>
          </cell>
        </row>
        <row r="28">
          <cell r="A28" t="str">
            <v>ChaUn613.12</v>
          </cell>
          <cell r="B28" t="str">
            <v>CKX3</v>
          </cell>
        </row>
        <row r="29">
          <cell r="A29" t="str">
            <v>Cha05g013480</v>
          </cell>
          <cell r="B29" t="str">
            <v>GSTU25-1</v>
          </cell>
        </row>
        <row r="30">
          <cell r="A30" t="str">
            <v>ChaUn9842.3</v>
          </cell>
          <cell r="B30" t="str">
            <v>AMY1-2</v>
          </cell>
        </row>
        <row r="31">
          <cell r="A31" t="str">
            <v>Cha13g001580</v>
          </cell>
          <cell r="B31" t="str">
            <v>CKX1-2</v>
          </cell>
        </row>
        <row r="32">
          <cell r="A32" t="str">
            <v>Cha12g005420</v>
          </cell>
          <cell r="B32" t="str">
            <v>NCED4</v>
          </cell>
        </row>
        <row r="33">
          <cell r="A33" t="str">
            <v>Cha08g001680</v>
          </cell>
          <cell r="B33" t="str">
            <v>RCAR3</v>
          </cell>
        </row>
        <row r="34">
          <cell r="A34" t="str">
            <v>ChaUn8971.1</v>
          </cell>
          <cell r="B34" t="str">
            <v>GSTU7-4</v>
          </cell>
        </row>
        <row r="35">
          <cell r="A35" t="str">
            <v>Cha14g005610</v>
          </cell>
          <cell r="B35" t="str">
            <v>BAM3</v>
          </cell>
        </row>
        <row r="36">
          <cell r="A36" t="str">
            <v>Cha04g015100</v>
          </cell>
          <cell r="B36" t="str">
            <v>HAI3-1</v>
          </cell>
        </row>
        <row r="37">
          <cell r="A37" t="str">
            <v>Cha11g011680</v>
          </cell>
          <cell r="B37" t="str">
            <v>IPT3</v>
          </cell>
        </row>
        <row r="38">
          <cell r="A38" t="str">
            <v>ChaUn9950.4</v>
          </cell>
          <cell r="B38" t="str">
            <v>GPX2-2</v>
          </cell>
        </row>
        <row r="39">
          <cell r="A39" t="str">
            <v>Cha04g022230</v>
          </cell>
          <cell r="B39" t="str">
            <v>DREB2C</v>
          </cell>
        </row>
        <row r="40">
          <cell r="A40" t="str">
            <v>Cha02g016090</v>
          </cell>
          <cell r="B40" t="str">
            <v>ABF2</v>
          </cell>
        </row>
        <row r="41">
          <cell r="A41" t="str">
            <v>Cha06g010870</v>
          </cell>
          <cell r="B41" t="str">
            <v>GSTU7-5</v>
          </cell>
        </row>
        <row r="42">
          <cell r="A42" t="str">
            <v>Cha05g000480</v>
          </cell>
          <cell r="B42" t="str">
            <v>BMY3</v>
          </cell>
        </row>
        <row r="43">
          <cell r="A43" t="str">
            <v>Cha04g013380</v>
          </cell>
          <cell r="B43" t="str">
            <v>CYP76C2</v>
          </cell>
        </row>
        <row r="44">
          <cell r="A44" t="str">
            <v>Cha09g015700</v>
          </cell>
          <cell r="B44" t="str">
            <v>IPT5</v>
          </cell>
        </row>
        <row r="45">
          <cell r="A45" t="str">
            <v>ChaUn13857.1</v>
          </cell>
          <cell r="B45" t="str">
            <v>STP1-3</v>
          </cell>
        </row>
        <row r="46">
          <cell r="A46" t="str">
            <v>Cha08g013600</v>
          </cell>
          <cell r="B46" t="str">
            <v>GSTU19</v>
          </cell>
        </row>
        <row r="47">
          <cell r="A47" t="str">
            <v>Cha05g011620</v>
          </cell>
          <cell r="B47" t="str">
            <v>NCED3-1</v>
          </cell>
        </row>
        <row r="48">
          <cell r="A48" t="str">
            <v>ChaUn1649.3</v>
          </cell>
          <cell r="B48" t="str">
            <v>GA2OX2-2</v>
          </cell>
        </row>
        <row r="49">
          <cell r="A49" t="str">
            <v>Cha07g013670</v>
          </cell>
          <cell r="B49" t="str">
            <v>GA2OX8-1</v>
          </cell>
        </row>
        <row r="50">
          <cell r="A50" t="str">
            <v>Cha14g010560</v>
          </cell>
          <cell r="B50" t="str">
            <v>PKF3</v>
          </cell>
        </row>
        <row r="51">
          <cell r="A51" t="str">
            <v>Cha02g003440</v>
          </cell>
          <cell r="B51" t="str">
            <v>MSD1</v>
          </cell>
        </row>
        <row r="52">
          <cell r="A52" t="str">
            <v>Cha06g010480</v>
          </cell>
          <cell r="B52" t="str">
            <v>AHP-1</v>
          </cell>
        </row>
        <row r="53">
          <cell r="A53" t="str">
            <v>Cha07g012310</v>
          </cell>
          <cell r="B53" t="str">
            <v>STP1-1</v>
          </cell>
        </row>
        <row r="54">
          <cell r="A54" t="str">
            <v>ChaUn10382.1</v>
          </cell>
          <cell r="B54" t="str">
            <v>GID1C-3</v>
          </cell>
        </row>
        <row r="55">
          <cell r="A55" t="str">
            <v>ChaUn4400.3</v>
          </cell>
          <cell r="B55" t="str">
            <v>AHP-2</v>
          </cell>
        </row>
        <row r="56">
          <cell r="A56" t="str">
            <v>Cha02g010860</v>
          </cell>
          <cell r="B56" t="str">
            <v>G6PD4</v>
          </cell>
        </row>
        <row r="57">
          <cell r="A57" t="str">
            <v>ChaUn15780.2</v>
          </cell>
          <cell r="B57" t="str">
            <v>ERD9</v>
          </cell>
        </row>
        <row r="58">
          <cell r="A58" t="str">
            <v>Cha07g008300</v>
          </cell>
          <cell r="B58" t="str">
            <v>GA2OX2-1</v>
          </cell>
        </row>
        <row r="59">
          <cell r="A59" t="str">
            <v>Cha13g011510</v>
          </cell>
          <cell r="B59" t="str">
            <v>B-ARR-2</v>
          </cell>
        </row>
        <row r="60">
          <cell r="A60" t="str">
            <v>Cha09g013280</v>
          </cell>
          <cell r="B60" t="str">
            <v>GSTU8</v>
          </cell>
        </row>
        <row r="61">
          <cell r="A61" t="str">
            <v>Cha14g009840</v>
          </cell>
          <cell r="B61" t="str">
            <v>HAB1</v>
          </cell>
        </row>
        <row r="62">
          <cell r="A62" t="str">
            <v>ChaUn20237.1</v>
          </cell>
          <cell r="B62" t="str">
            <v>GID1C-4</v>
          </cell>
        </row>
        <row r="63">
          <cell r="A63" t="str">
            <v>Cha14g005150</v>
          </cell>
          <cell r="B63" t="str">
            <v>PYR1</v>
          </cell>
        </row>
        <row r="64">
          <cell r="A64" t="str">
            <v>Cha08g013770</v>
          </cell>
          <cell r="B64" t="str">
            <v>NCED3-2</v>
          </cell>
        </row>
        <row r="65">
          <cell r="A65" t="str">
            <v>Cha01g019800</v>
          </cell>
          <cell r="B65" t="str">
            <v>SNRK2.3-1</v>
          </cell>
        </row>
        <row r="66">
          <cell r="A66" t="str">
            <v>Cha06g010500</v>
          </cell>
          <cell r="B66" t="str">
            <v>GID1C-2</v>
          </cell>
        </row>
        <row r="67">
          <cell r="A67" t="str">
            <v>Cha09g013230</v>
          </cell>
          <cell r="B67" t="str">
            <v>BMY7</v>
          </cell>
        </row>
        <row r="68">
          <cell r="A68" t="str">
            <v>Cha02g008940</v>
          </cell>
          <cell r="B68" t="str">
            <v>GID1C-1</v>
          </cell>
        </row>
        <row r="69">
          <cell r="A69" t="str">
            <v>Cha08g004350</v>
          </cell>
          <cell r="B69" t="str">
            <v>PYL4-2</v>
          </cell>
        </row>
        <row r="70">
          <cell r="A70" t="str">
            <v>Cha11g002630</v>
          </cell>
          <cell r="B70" t="str">
            <v>LAX2-2</v>
          </cell>
        </row>
        <row r="71">
          <cell r="A71" t="str">
            <v>Cha11g011840</v>
          </cell>
          <cell r="B71" t="str">
            <v>GPX4</v>
          </cell>
        </row>
        <row r="72">
          <cell r="A72" t="str">
            <v>Cha12g011210</v>
          </cell>
          <cell r="B72" t="str">
            <v>TPS6</v>
          </cell>
        </row>
        <row r="73">
          <cell r="A73" t="str">
            <v>Cha06g008840</v>
          </cell>
          <cell r="B73" t="str">
            <v>RCAR1-2</v>
          </cell>
        </row>
        <row r="74">
          <cell r="A74" t="str">
            <v>ChaUn30813.1</v>
          </cell>
          <cell r="B74" t="str">
            <v>PKF4</v>
          </cell>
        </row>
        <row r="75">
          <cell r="A75" t="str">
            <v>Cha12g007890</v>
          </cell>
          <cell r="B75" t="str">
            <v>BMY4</v>
          </cell>
        </row>
        <row r="76">
          <cell r="A76" t="str">
            <v>ChaUn14199.1</v>
          </cell>
          <cell r="B76" t="str">
            <v>SWEET1-2</v>
          </cell>
        </row>
        <row r="77">
          <cell r="A77" t="str">
            <v>Cha09g017040</v>
          </cell>
          <cell r="B77" t="str">
            <v>B-ARR-1</v>
          </cell>
        </row>
        <row r="78">
          <cell r="A78" t="str">
            <v>ChaUn5907.3</v>
          </cell>
          <cell r="B78" t="str">
            <v>GAI</v>
          </cell>
        </row>
        <row r="79">
          <cell r="A79" t="str">
            <v>Cha02g019040</v>
          </cell>
          <cell r="B79" t="str">
            <v>LOG5</v>
          </cell>
        </row>
        <row r="80">
          <cell r="A80" t="str">
            <v>Cha05g001270</v>
          </cell>
          <cell r="B80" t="str">
            <v>PP2CA</v>
          </cell>
        </row>
        <row r="81">
          <cell r="A81" t="str">
            <v>Cha14g000690</v>
          </cell>
          <cell r="B81" t="str">
            <v>NCED1-1</v>
          </cell>
        </row>
        <row r="82">
          <cell r="A82" t="str">
            <v>Cha14g003450</v>
          </cell>
          <cell r="B82" t="str">
            <v>LOG8</v>
          </cell>
        </row>
        <row r="83">
          <cell r="A83" t="str">
            <v>Cha09g013250</v>
          </cell>
          <cell r="B83" t="str">
            <v>YUC3</v>
          </cell>
        </row>
        <row r="84">
          <cell r="A84" t="str">
            <v>Cha08g012930</v>
          </cell>
          <cell r="B84" t="str">
            <v>G6PD1</v>
          </cell>
        </row>
        <row r="85">
          <cell r="A85" t="str">
            <v>Cha09g003380</v>
          </cell>
          <cell r="B85" t="str">
            <v>CYCD5;3</v>
          </cell>
        </row>
        <row r="86">
          <cell r="A86" t="str">
            <v>Cha06g003150</v>
          </cell>
          <cell r="B86" t="str">
            <v>ZHD4</v>
          </cell>
        </row>
        <row r="87">
          <cell r="A87" t="str">
            <v>Cha05g013500</v>
          </cell>
          <cell r="B87" t="str">
            <v>CKX1-1</v>
          </cell>
        </row>
        <row r="88">
          <cell r="A88" t="str">
            <v>ChaUn8759.2</v>
          </cell>
          <cell r="B88" t="str">
            <v>GA2OX8-3</v>
          </cell>
        </row>
        <row r="89">
          <cell r="A89" t="str">
            <v>Cha03g012850</v>
          </cell>
          <cell r="B89" t="str">
            <v>OST1</v>
          </cell>
        </row>
        <row r="90">
          <cell r="A90" t="str">
            <v>ChaUn12270.2</v>
          </cell>
          <cell r="B90" t="str">
            <v>PK2-2</v>
          </cell>
        </row>
        <row r="91">
          <cell r="A91" t="str">
            <v>novel.15657</v>
          </cell>
          <cell r="B91" t="str">
            <v>SNRK2.3-2</v>
          </cell>
        </row>
        <row r="92">
          <cell r="A92" t="str">
            <v>ChaUn10293.4</v>
          </cell>
          <cell r="B92" t="str">
            <v>SWEET17</v>
          </cell>
        </row>
        <row r="93">
          <cell r="A93" t="str">
            <v>novel.12294</v>
          </cell>
          <cell r="B93" t="str">
            <v>TOR-1</v>
          </cell>
        </row>
        <row r="94">
          <cell r="A94" t="str">
            <v>novel.13281</v>
          </cell>
          <cell r="B94" t="str">
            <v>PFK3-3</v>
          </cell>
        </row>
        <row r="95">
          <cell r="A95" t="str">
            <v>Cha07g007170</v>
          </cell>
          <cell r="B95" t="str">
            <v>PFK3-2</v>
          </cell>
        </row>
        <row r="96">
          <cell r="A96" t="str">
            <v>ChaUn5329.1</v>
          </cell>
          <cell r="B96" t="str">
            <v>AHP-3</v>
          </cell>
        </row>
        <row r="97">
          <cell r="A97" t="str">
            <v>Cha04g018590</v>
          </cell>
          <cell r="B97" t="str">
            <v>PFK3-1</v>
          </cell>
        </row>
        <row r="98">
          <cell r="A98" t="str">
            <v>novel.7060</v>
          </cell>
          <cell r="B98" t="str">
            <v>CKX6</v>
          </cell>
        </row>
        <row r="99">
          <cell r="A99" t="str">
            <v>Cha11g000290</v>
          </cell>
          <cell r="B99" t="str">
            <v>TOR-2</v>
          </cell>
        </row>
        <row r="100">
          <cell r="A100" t="str">
            <v>novel.14995</v>
          </cell>
          <cell r="B100" t="str">
            <v>CKX1-4</v>
          </cell>
        </row>
        <row r="101">
          <cell r="A101" t="str">
            <v>novel.13044</v>
          </cell>
          <cell r="B101" t="str">
            <v>CKX1-3</v>
          </cell>
        </row>
        <row r="102">
          <cell r="A102" t="str">
            <v>novel.4542</v>
          </cell>
          <cell r="B102" t="str">
            <v>CKX1-5</v>
          </cell>
        </row>
        <row r="103">
          <cell r="A103" t="str">
            <v>novel.6385</v>
          </cell>
          <cell r="B103" t="str">
            <v>CKX1-6</v>
          </cell>
        </row>
        <row r="104">
          <cell r="A104" t="str">
            <v>novel.10470</v>
          </cell>
          <cell r="B104" t="str">
            <v>CKX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768E8-ABBF-4B1D-9188-8541CEBCBC6A}">
  <dimension ref="A1:R104"/>
  <sheetViews>
    <sheetView tabSelected="1" topLeftCell="A67" zoomScale="70" zoomScaleNormal="70" workbookViewId="0">
      <selection activeCell="B6" sqref="B6"/>
    </sheetView>
  </sheetViews>
  <sheetFormatPr defaultRowHeight="13.95" x14ac:dyDescent="0.25"/>
  <cols>
    <col min="1" max="1" width="15.5546875" customWidth="1"/>
  </cols>
  <sheetData>
    <row r="1" spans="1:18" x14ac:dyDescent="0.25">
      <c r="A1" t="s">
        <v>103</v>
      </c>
      <c r="B1" t="s">
        <v>104</v>
      </c>
      <c r="C1" t="s">
        <v>105</v>
      </c>
      <c r="D1" t="s">
        <v>106</v>
      </c>
      <c r="E1" t="s">
        <v>0</v>
      </c>
      <c r="F1" t="s">
        <v>107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</v>
      </c>
      <c r="M1" t="s">
        <v>113</v>
      </c>
      <c r="N1" t="s">
        <v>114</v>
      </c>
      <c r="O1" t="s">
        <v>115</v>
      </c>
      <c r="P1" t="s">
        <v>116</v>
      </c>
      <c r="Q1" t="s">
        <v>117</v>
      </c>
      <c r="R1" t="s">
        <v>118</v>
      </c>
    </row>
    <row r="2" spans="1:18" x14ac:dyDescent="0.25">
      <c r="A2" t="s">
        <v>119</v>
      </c>
      <c r="B2" t="str">
        <f>VLOOKUP(A2,[1]K_GO_get_annot!$A:$B,2,FALSE)</f>
        <v>ABF2</v>
      </c>
      <c r="C2">
        <v>0.66793860099985602</v>
      </c>
      <c r="D2">
        <v>0.53400740909712197</v>
      </c>
      <c r="E2">
        <v>0.64727394514263004</v>
      </c>
      <c r="F2">
        <v>-0.73116193145693298</v>
      </c>
      <c r="G2">
        <v>-0.72104173465189703</v>
      </c>
      <c r="H2">
        <v>-0.66710554841693903</v>
      </c>
      <c r="I2">
        <v>-0.69876298300279704</v>
      </c>
      <c r="J2">
        <v>-0.66862174750522696</v>
      </c>
      <c r="K2">
        <v>-0.68771285317421404</v>
      </c>
      <c r="L2">
        <v>-0.75093923036806498</v>
      </c>
      <c r="M2">
        <v>-0.56944655298521896</v>
      </c>
      <c r="N2">
        <v>-0.74779712979204105</v>
      </c>
      <c r="O2">
        <v>-0.67620794945045803</v>
      </c>
      <c r="P2">
        <v>-0.63195297227819502</v>
      </c>
      <c r="Q2">
        <v>-0.47408040614216002</v>
      </c>
      <c r="R2">
        <v>0.58028836277542795</v>
      </c>
    </row>
    <row r="3" spans="1:18" x14ac:dyDescent="0.25">
      <c r="A3" t="s">
        <v>2</v>
      </c>
      <c r="B3" t="str">
        <f>VLOOKUP(A3,[1]K_GO_get_annot!$A:$B,2,FALSE)</f>
        <v>AHP-1</v>
      </c>
      <c r="C3">
        <v>0.78069707299089997</v>
      </c>
      <c r="D3">
        <v>0.44024571984970501</v>
      </c>
      <c r="E3">
        <v>0.78024057934029101</v>
      </c>
      <c r="F3">
        <v>-0.73111264545078503</v>
      </c>
      <c r="G3">
        <v>-0.70744934895326805</v>
      </c>
      <c r="H3">
        <v>-0.69101004731397897</v>
      </c>
      <c r="I3">
        <v>-0.726529013061189</v>
      </c>
      <c r="J3">
        <v>-0.671169302963317</v>
      </c>
      <c r="K3">
        <v>-0.69971097909400304</v>
      </c>
      <c r="L3">
        <v>-0.73207037008187703</v>
      </c>
      <c r="M3">
        <v>-0.51724691581806004</v>
      </c>
      <c r="N3">
        <v>-0.73255873714374597</v>
      </c>
      <c r="O3">
        <v>-0.66932281641806501</v>
      </c>
      <c r="P3">
        <v>-0.40564727333366501</v>
      </c>
      <c r="Q3">
        <v>-0.64116187196985297</v>
      </c>
      <c r="R3">
        <v>0.68350457972997702</v>
      </c>
    </row>
    <row r="4" spans="1:18" x14ac:dyDescent="0.25">
      <c r="A4" t="s">
        <v>3</v>
      </c>
      <c r="B4" t="str">
        <f>VLOOKUP(A4,[1]K_GO_get_annot!$A:$B,2,FALSE)</f>
        <v>AHP-2</v>
      </c>
      <c r="C4">
        <v>0.20662701146729301</v>
      </c>
      <c r="D4">
        <v>0.32971888654981502</v>
      </c>
      <c r="E4">
        <v>0.19859282613225099</v>
      </c>
      <c r="F4">
        <v>-0.41526553491266899</v>
      </c>
      <c r="G4">
        <v>-0.35783360642440198</v>
      </c>
      <c r="H4">
        <v>-0.261366607697396</v>
      </c>
      <c r="I4">
        <v>-0.36716901328865997</v>
      </c>
      <c r="J4">
        <v>-0.30223335807820001</v>
      </c>
      <c r="K4">
        <v>-0.38932963339997301</v>
      </c>
      <c r="L4">
        <v>-0.41687793031176801</v>
      </c>
      <c r="M4">
        <v>-0.14692823626764501</v>
      </c>
      <c r="N4">
        <v>-0.38069520494884801</v>
      </c>
      <c r="O4">
        <v>-0.48353713997236503</v>
      </c>
      <c r="P4">
        <v>-0.48578722865688001</v>
      </c>
      <c r="Q4">
        <v>-0.56804828275080499</v>
      </c>
      <c r="R4">
        <v>6.2059674383007697E-2</v>
      </c>
    </row>
    <row r="5" spans="1:18" x14ac:dyDescent="0.25">
      <c r="A5" t="s">
        <v>4</v>
      </c>
      <c r="B5" t="str">
        <f>VLOOKUP(A5,[1]K_GO_get_annot!$A:$B,2,FALSE)</f>
        <v>AHP-3</v>
      </c>
      <c r="C5">
        <v>-0.567165674316913</v>
      </c>
      <c r="D5">
        <v>-0.29776351114795802</v>
      </c>
      <c r="E5">
        <v>-0.54480132798710501</v>
      </c>
      <c r="F5">
        <v>0.76756271548119304</v>
      </c>
      <c r="G5">
        <v>0.66654741694833497</v>
      </c>
      <c r="H5">
        <v>0.43103700172367598</v>
      </c>
      <c r="I5">
        <v>0.82149233444509595</v>
      </c>
      <c r="J5">
        <v>0.48691911352851802</v>
      </c>
      <c r="K5">
        <v>0.51784254463031998</v>
      </c>
      <c r="L5">
        <v>0.46251357576583202</v>
      </c>
      <c r="M5">
        <v>0.478162510023391</v>
      </c>
      <c r="N5">
        <v>0.409101742521922</v>
      </c>
      <c r="O5">
        <v>0.78168786842579197</v>
      </c>
      <c r="P5">
        <v>0.45323283035173301</v>
      </c>
      <c r="Q5">
        <v>0.583855677696971</v>
      </c>
      <c r="R5">
        <v>-0.333849816747121</v>
      </c>
    </row>
    <row r="6" spans="1:18" x14ac:dyDescent="0.25">
      <c r="A6" t="s">
        <v>5</v>
      </c>
      <c r="B6" t="str">
        <f>VLOOKUP(A6,[1]K_GO_get_annot!$A:$B,2,FALSE)</f>
        <v>AMY1-1</v>
      </c>
      <c r="C6">
        <v>0.56944240358673803</v>
      </c>
      <c r="D6">
        <v>0.65586384687089505</v>
      </c>
      <c r="E6">
        <v>0.45277135999816498</v>
      </c>
      <c r="F6">
        <v>-0.69442891934797202</v>
      </c>
      <c r="G6">
        <v>-0.70820035574823004</v>
      </c>
      <c r="H6">
        <v>-0.61478994998421099</v>
      </c>
      <c r="I6">
        <v>-0.637669359389053</v>
      </c>
      <c r="J6">
        <v>-0.61840287251100801</v>
      </c>
      <c r="K6">
        <v>-0.66988379828740297</v>
      </c>
      <c r="L6">
        <v>-0.72047647325225295</v>
      </c>
      <c r="M6">
        <v>-0.57477267642192698</v>
      </c>
      <c r="N6">
        <v>-0.69191935963143103</v>
      </c>
      <c r="O6">
        <v>-0.67436595568602997</v>
      </c>
      <c r="P6">
        <v>-0.60905980946215499</v>
      </c>
      <c r="Q6">
        <v>-0.51324245020118897</v>
      </c>
      <c r="R6">
        <v>0.31626168206541899</v>
      </c>
    </row>
    <row r="7" spans="1:18" x14ac:dyDescent="0.25">
      <c r="A7" t="s">
        <v>6</v>
      </c>
      <c r="B7" t="str">
        <f>VLOOKUP(A7,[1]K_GO_get_annot!$A:$B,2,FALSE)</f>
        <v>AMY1-2</v>
      </c>
      <c r="C7">
        <v>0.79024934365351795</v>
      </c>
      <c r="D7">
        <v>0.51566044851077597</v>
      </c>
      <c r="E7">
        <v>0.71683921769062797</v>
      </c>
      <c r="F7">
        <v>-0.69207710501545505</v>
      </c>
      <c r="G7">
        <v>-0.68580961692185205</v>
      </c>
      <c r="H7">
        <v>-0.61660583263364399</v>
      </c>
      <c r="I7">
        <v>-0.69411430352117698</v>
      </c>
      <c r="J7">
        <v>-0.58108527591793102</v>
      </c>
      <c r="K7">
        <v>-0.67821935709321701</v>
      </c>
      <c r="L7">
        <v>-0.67594954901760196</v>
      </c>
      <c r="M7">
        <v>-0.57138631351314695</v>
      </c>
      <c r="N7">
        <v>-0.71796031869938604</v>
      </c>
      <c r="O7">
        <v>-0.66316620764081102</v>
      </c>
      <c r="P7">
        <v>-0.53412441865982796</v>
      </c>
      <c r="Q7">
        <v>-0.51154523212294201</v>
      </c>
      <c r="R7">
        <v>0.62603067612122398</v>
      </c>
    </row>
    <row r="8" spans="1:18" x14ac:dyDescent="0.25">
      <c r="A8" t="s">
        <v>7</v>
      </c>
      <c r="B8" t="str">
        <f>VLOOKUP(A8,[1]K_GO_get_annot!$A:$B,2,FALSE)</f>
        <v>BAM3</v>
      </c>
      <c r="C8">
        <v>0.69179931223351798</v>
      </c>
      <c r="D8">
        <v>0.58768496195020004</v>
      </c>
      <c r="E8">
        <v>0.71524316853230696</v>
      </c>
      <c r="F8">
        <v>-0.70085739106330402</v>
      </c>
      <c r="G8">
        <v>-0.71420548055949395</v>
      </c>
      <c r="H8">
        <v>-0.690510986961687</v>
      </c>
      <c r="I8">
        <v>-0.71562497877600695</v>
      </c>
      <c r="J8">
        <v>-0.56911110766364703</v>
      </c>
      <c r="K8">
        <v>-0.69869157400910897</v>
      </c>
      <c r="L8">
        <v>-0.68208035983955595</v>
      </c>
      <c r="M8">
        <v>-0.53229237923216699</v>
      </c>
      <c r="N8">
        <v>-0.70507217876376904</v>
      </c>
      <c r="O8">
        <v>-0.64784470812039197</v>
      </c>
      <c r="P8">
        <v>-0.51979212515643802</v>
      </c>
      <c r="Q8">
        <v>-0.67957670011341198</v>
      </c>
      <c r="R8">
        <v>0.57581450459546402</v>
      </c>
    </row>
    <row r="9" spans="1:18" x14ac:dyDescent="0.25">
      <c r="A9" t="s">
        <v>8</v>
      </c>
      <c r="B9" t="str">
        <f>VLOOKUP(A9,[1]K_GO_get_annot!$A:$B,2,FALSE)</f>
        <v>BAM7</v>
      </c>
      <c r="C9">
        <v>0.33922290638543301</v>
      </c>
      <c r="D9">
        <v>0.19644226759960501</v>
      </c>
      <c r="E9">
        <v>0.39435137445867502</v>
      </c>
      <c r="F9">
        <v>-0.42035942758039002</v>
      </c>
      <c r="G9">
        <v>-0.38171548817552298</v>
      </c>
      <c r="H9">
        <v>-0.35891931168002</v>
      </c>
      <c r="I9">
        <v>-0.40727719060829798</v>
      </c>
      <c r="J9">
        <v>-0.303378960164365</v>
      </c>
      <c r="K9">
        <v>-0.38132792954321998</v>
      </c>
      <c r="L9">
        <v>-0.425845373231164</v>
      </c>
      <c r="M9">
        <v>-0.20873831040006</v>
      </c>
      <c r="N9">
        <v>-0.40378514523357401</v>
      </c>
      <c r="O9">
        <v>-0.415623463920479</v>
      </c>
      <c r="P9">
        <v>-0.40442902334986702</v>
      </c>
      <c r="Q9">
        <v>-0.46478081381888597</v>
      </c>
      <c r="R9">
        <v>0.196954841712497</v>
      </c>
    </row>
    <row r="10" spans="1:18" x14ac:dyDescent="0.25">
      <c r="A10" t="s">
        <v>9</v>
      </c>
      <c r="B10" t="str">
        <f>VLOOKUP(A10,[1]K_GO_get_annot!$A:$B,2,FALSE)</f>
        <v>B-ARR-1</v>
      </c>
      <c r="C10">
        <v>-0.47814379359704601</v>
      </c>
      <c r="D10">
        <v>-0.54388580771376205</v>
      </c>
      <c r="E10">
        <v>-0.466796166747245</v>
      </c>
      <c r="F10">
        <v>0.71949965433298102</v>
      </c>
      <c r="G10">
        <v>0.71454109644755204</v>
      </c>
      <c r="H10">
        <v>0.91185212144718897</v>
      </c>
      <c r="I10">
        <v>0.76695993092078896</v>
      </c>
      <c r="J10">
        <v>0.86618544478981896</v>
      </c>
      <c r="K10">
        <v>0.82902545045628295</v>
      </c>
      <c r="L10">
        <v>0.77127650309705897</v>
      </c>
      <c r="M10">
        <v>0.86025121080343203</v>
      </c>
      <c r="N10">
        <v>0.762776272566558</v>
      </c>
      <c r="O10">
        <v>0.53751049261267803</v>
      </c>
      <c r="P10">
        <v>0.41241493609150798</v>
      </c>
      <c r="Q10">
        <v>0.49663086960942598</v>
      </c>
      <c r="R10">
        <v>-0.50673679299754404</v>
      </c>
    </row>
    <row r="11" spans="1:18" x14ac:dyDescent="0.25">
      <c r="A11" t="s">
        <v>10</v>
      </c>
      <c r="B11" t="str">
        <f>VLOOKUP(A11,[1]K_GO_get_annot!$A:$B,2,FALSE)</f>
        <v>B-ARR-2</v>
      </c>
      <c r="C11">
        <v>0.428131067948059</v>
      </c>
      <c r="D11">
        <v>0.25495501825331901</v>
      </c>
      <c r="E11">
        <v>0.47187360746036899</v>
      </c>
      <c r="F11">
        <v>-0.49058416006202199</v>
      </c>
      <c r="G11">
        <v>-0.46449057523431497</v>
      </c>
      <c r="H11">
        <v>-0.40624031286369799</v>
      </c>
      <c r="I11">
        <v>-0.44567545037782202</v>
      </c>
      <c r="J11">
        <v>-0.44162882085396599</v>
      </c>
      <c r="K11">
        <v>-0.366433347540772</v>
      </c>
      <c r="L11">
        <v>-0.420569752310686</v>
      </c>
      <c r="M11">
        <v>-0.17955194130527599</v>
      </c>
      <c r="N11">
        <v>-0.428477329211853</v>
      </c>
      <c r="O11">
        <v>-0.45941542272881702</v>
      </c>
      <c r="P11">
        <v>-0.28350530581195299</v>
      </c>
      <c r="Q11">
        <v>-0.38452599155136202</v>
      </c>
      <c r="R11">
        <v>0.42769561528329703</v>
      </c>
    </row>
    <row r="12" spans="1:18" x14ac:dyDescent="0.25">
      <c r="A12" t="s">
        <v>11</v>
      </c>
      <c r="B12" t="str">
        <f>VLOOKUP(A12,[1]K_GO_get_annot!$A:$B,2,FALSE)</f>
        <v>BMY3</v>
      </c>
      <c r="C12">
        <v>0.86809373942474799</v>
      </c>
      <c r="D12">
        <v>0.58899764863095905</v>
      </c>
      <c r="E12">
        <v>0.86275308750115498</v>
      </c>
      <c r="F12">
        <v>-0.78694485360847</v>
      </c>
      <c r="G12">
        <v>-0.806944923073873</v>
      </c>
      <c r="H12">
        <v>-0.77583907227856896</v>
      </c>
      <c r="I12">
        <v>-0.789827227343886</v>
      </c>
      <c r="J12">
        <v>-0.65254866749607898</v>
      </c>
      <c r="K12">
        <v>-0.77686519794027298</v>
      </c>
      <c r="L12">
        <v>-0.81760055936376896</v>
      </c>
      <c r="M12">
        <v>-0.60850436954430198</v>
      </c>
      <c r="N12">
        <v>-0.82186344001821598</v>
      </c>
      <c r="O12">
        <v>-0.74008523945250604</v>
      </c>
      <c r="P12">
        <v>-0.59375356372353205</v>
      </c>
      <c r="Q12">
        <v>-0.66344587164369195</v>
      </c>
      <c r="R12">
        <v>0.63094652373384796</v>
      </c>
    </row>
    <row r="13" spans="1:18" x14ac:dyDescent="0.25">
      <c r="A13" t="s">
        <v>12</v>
      </c>
      <c r="B13" t="str">
        <f>VLOOKUP(A13,[1]K_GO_get_annot!$A:$B,2,FALSE)</f>
        <v>BMY4</v>
      </c>
      <c r="C13">
        <v>-0.58247113795698302</v>
      </c>
      <c r="D13">
        <v>-0.342590063331975</v>
      </c>
      <c r="E13">
        <v>-0.57240208161563699</v>
      </c>
      <c r="F13">
        <v>0.57201537282216897</v>
      </c>
      <c r="G13">
        <v>0.56015895868668797</v>
      </c>
      <c r="H13">
        <v>0.66106713173921505</v>
      </c>
      <c r="I13">
        <v>0.56663405062201999</v>
      </c>
      <c r="J13">
        <v>0.63081771806771902</v>
      </c>
      <c r="K13">
        <v>0.67013819451063295</v>
      </c>
      <c r="L13">
        <v>0.60115581101851301</v>
      </c>
      <c r="M13">
        <v>0.60201094716861603</v>
      </c>
      <c r="N13">
        <v>0.669405103629652</v>
      </c>
      <c r="O13">
        <v>0.42783460708669202</v>
      </c>
      <c r="P13">
        <v>0.36988317983206898</v>
      </c>
      <c r="Q13">
        <v>0.34707214009827903</v>
      </c>
      <c r="R13">
        <v>-0.65566076515944705</v>
      </c>
    </row>
    <row r="14" spans="1:18" x14ac:dyDescent="0.25">
      <c r="A14" t="s">
        <v>13</v>
      </c>
      <c r="B14" t="str">
        <f>VLOOKUP(A14,[1]K_GO_get_annot!$A:$B,2,FALSE)</f>
        <v>BMY7</v>
      </c>
      <c r="C14">
        <v>0.68731349145972598</v>
      </c>
      <c r="D14">
        <v>0.40329619469252198</v>
      </c>
      <c r="E14">
        <v>0.70954143042266904</v>
      </c>
      <c r="F14">
        <v>-0.70456393162651099</v>
      </c>
      <c r="G14">
        <v>-0.66047296555227997</v>
      </c>
      <c r="H14">
        <v>-0.53881286179239896</v>
      </c>
      <c r="I14">
        <v>-0.70095062923164697</v>
      </c>
      <c r="J14">
        <v>-0.58055137223656295</v>
      </c>
      <c r="K14">
        <v>-0.61634899393337705</v>
      </c>
      <c r="L14">
        <v>-0.65130831411357804</v>
      </c>
      <c r="M14">
        <v>-0.53239406857711902</v>
      </c>
      <c r="N14">
        <v>-0.66066962205193402</v>
      </c>
      <c r="O14">
        <v>-0.69019952438544196</v>
      </c>
      <c r="P14">
        <v>-0.59732265749038804</v>
      </c>
      <c r="Q14">
        <v>-0.47626897940525298</v>
      </c>
      <c r="R14">
        <v>0.54625493207678899</v>
      </c>
    </row>
    <row r="15" spans="1:18" x14ac:dyDescent="0.25">
      <c r="A15" t="s">
        <v>14</v>
      </c>
      <c r="B15" t="str">
        <f>VLOOKUP(A15,[1]K_GO_get_annot!$A:$B,2,FALSE)</f>
        <v>CKX1-1</v>
      </c>
      <c r="C15">
        <v>-0.39446526709072199</v>
      </c>
      <c r="D15">
        <v>-0.39031940687889899</v>
      </c>
      <c r="E15">
        <v>-0.40035619914141202</v>
      </c>
      <c r="F15">
        <v>0.75655585800190395</v>
      </c>
      <c r="G15">
        <v>0.60276301772159102</v>
      </c>
      <c r="H15">
        <v>0.57550669302055701</v>
      </c>
      <c r="I15">
        <v>0.83024971516948698</v>
      </c>
      <c r="J15">
        <v>0.64525051434112202</v>
      </c>
      <c r="K15">
        <v>0.59194310880613099</v>
      </c>
      <c r="L15">
        <v>0.53450081999115595</v>
      </c>
      <c r="M15">
        <v>0.61771975037087401</v>
      </c>
      <c r="N15">
        <v>0.46309177434388499</v>
      </c>
      <c r="O15">
        <v>0.700672302443897</v>
      </c>
      <c r="P15">
        <v>0.49353073140318698</v>
      </c>
      <c r="Q15">
        <v>0.54279229506203297</v>
      </c>
      <c r="R15">
        <v>-0.240862690674534</v>
      </c>
    </row>
    <row r="16" spans="1:18" x14ac:dyDescent="0.25">
      <c r="A16" t="s">
        <v>15</v>
      </c>
      <c r="B16" t="str">
        <f>VLOOKUP(A16,[1]K_GO_get_annot!$A:$B,2,FALSE)</f>
        <v>CKX1-2</v>
      </c>
      <c r="C16">
        <v>0.573180453637817</v>
      </c>
      <c r="D16">
        <v>0.61275696459407103</v>
      </c>
      <c r="E16">
        <v>0.53895286420444699</v>
      </c>
      <c r="F16">
        <v>-0.80249846246877898</v>
      </c>
      <c r="G16">
        <v>-0.80101101902522198</v>
      </c>
      <c r="H16">
        <v>-0.74542312577242797</v>
      </c>
      <c r="I16">
        <v>-0.75620940916686696</v>
      </c>
      <c r="J16">
        <v>-0.74593282941282901</v>
      </c>
      <c r="K16">
        <v>-0.75681203835780497</v>
      </c>
      <c r="L16">
        <v>-0.79574090107051498</v>
      </c>
      <c r="M16">
        <v>-0.58101502953282502</v>
      </c>
      <c r="N16">
        <v>-0.75660714439385701</v>
      </c>
      <c r="O16">
        <v>-0.75728699807199495</v>
      </c>
      <c r="P16">
        <v>-0.54591638613801396</v>
      </c>
      <c r="Q16">
        <v>-0.74369370670883295</v>
      </c>
      <c r="R16">
        <v>0.48182711625986402</v>
      </c>
    </row>
    <row r="17" spans="1:18" x14ac:dyDescent="0.25">
      <c r="A17" t="s">
        <v>16</v>
      </c>
      <c r="B17" t="str">
        <f>VLOOKUP(A17,[1]K_GO_get_annot!$A:$B,2,FALSE)</f>
        <v>CKX1-3</v>
      </c>
      <c r="C17">
        <v>-0.38082935693644498</v>
      </c>
      <c r="D17">
        <v>-0.42024779386797001</v>
      </c>
      <c r="E17">
        <v>-0.41595066716219797</v>
      </c>
      <c r="F17">
        <v>0.44895414363781999</v>
      </c>
      <c r="G17">
        <v>0.34996748770562303</v>
      </c>
      <c r="H17">
        <v>0.494611835925586</v>
      </c>
      <c r="I17">
        <v>0.52507066306626504</v>
      </c>
      <c r="J17">
        <v>0.56665667459610203</v>
      </c>
      <c r="K17">
        <v>0.68477111839261995</v>
      </c>
      <c r="L17">
        <v>0.57818328554153098</v>
      </c>
      <c r="M17">
        <v>0.48699013437076</v>
      </c>
      <c r="N17">
        <v>0.60143448518012099</v>
      </c>
      <c r="O17">
        <v>0.44901258919234999</v>
      </c>
      <c r="P17">
        <v>0.56402534673387605</v>
      </c>
      <c r="Q17">
        <v>0.44622281286957399</v>
      </c>
      <c r="R17">
        <v>-0.50143809151808505</v>
      </c>
    </row>
    <row r="18" spans="1:18" x14ac:dyDescent="0.25">
      <c r="A18" t="s">
        <v>17</v>
      </c>
      <c r="B18" t="str">
        <f>VLOOKUP(A18,[1]K_GO_get_annot!$A:$B,2,FALSE)</f>
        <v>CKX1-4</v>
      </c>
      <c r="C18">
        <v>-0.25870163161774101</v>
      </c>
      <c r="D18">
        <v>-0.37249216797157902</v>
      </c>
      <c r="E18">
        <v>-0.25959480686066599</v>
      </c>
      <c r="F18">
        <v>0.46195165499731899</v>
      </c>
      <c r="G18">
        <v>0.43217043754395801</v>
      </c>
      <c r="H18">
        <v>0.68010178711129099</v>
      </c>
      <c r="I18">
        <v>0.51667786602902599</v>
      </c>
      <c r="J18">
        <v>0.72748296130716295</v>
      </c>
      <c r="K18">
        <v>0.63321986700130195</v>
      </c>
      <c r="L18">
        <v>0.59440730800584096</v>
      </c>
      <c r="M18">
        <v>0.75788989334848</v>
      </c>
      <c r="N18">
        <v>0.583630659777014</v>
      </c>
      <c r="O18">
        <v>0.28776377953280302</v>
      </c>
      <c r="P18">
        <v>0.25234487814026901</v>
      </c>
      <c r="Q18">
        <v>0.35788004597157702</v>
      </c>
      <c r="R18">
        <v>-0.40082028190568397</v>
      </c>
    </row>
    <row r="19" spans="1:18" x14ac:dyDescent="0.25">
      <c r="A19" t="s">
        <v>18</v>
      </c>
      <c r="B19" t="str">
        <f>VLOOKUP(A19,[1]K_GO_get_annot!$A:$B,2,FALSE)</f>
        <v>CKX1-5</v>
      </c>
      <c r="C19">
        <v>-0.264109706007225</v>
      </c>
      <c r="D19">
        <v>-0.39853202707351199</v>
      </c>
      <c r="E19">
        <v>-0.29367456644984302</v>
      </c>
      <c r="F19">
        <v>0.445576258991421</v>
      </c>
      <c r="G19">
        <v>0.420172130118734</v>
      </c>
      <c r="H19">
        <v>0.73592789202863995</v>
      </c>
      <c r="I19">
        <v>0.56549821888073404</v>
      </c>
      <c r="J19">
        <v>0.73464128060654099</v>
      </c>
      <c r="K19">
        <v>0.710407680969112</v>
      </c>
      <c r="L19">
        <v>0.572383730734215</v>
      </c>
      <c r="M19">
        <v>0.79168247282983195</v>
      </c>
      <c r="N19">
        <v>0.48756238688056303</v>
      </c>
      <c r="O19">
        <v>0.331616546501728</v>
      </c>
      <c r="P19">
        <v>0.25100403928903797</v>
      </c>
      <c r="Q19">
        <v>0.31068510477412897</v>
      </c>
      <c r="R19">
        <v>-0.38422279888712002</v>
      </c>
    </row>
    <row r="20" spans="1:18" x14ac:dyDescent="0.25">
      <c r="A20" t="s">
        <v>19</v>
      </c>
      <c r="B20" t="str">
        <f>VLOOKUP(A20,[1]K_GO_get_annot!$A:$B,2,FALSE)</f>
        <v>CKX1-6</v>
      </c>
      <c r="C20">
        <v>-0.25702617678435002</v>
      </c>
      <c r="D20">
        <v>-0.40557088942381098</v>
      </c>
      <c r="E20">
        <v>-0.26389628603134202</v>
      </c>
      <c r="F20">
        <v>0.49880084048111401</v>
      </c>
      <c r="G20">
        <v>0.490038742888108</v>
      </c>
      <c r="H20">
        <v>0.77518999946913603</v>
      </c>
      <c r="I20">
        <v>0.566566060130688</v>
      </c>
      <c r="J20">
        <v>0.72754839547675199</v>
      </c>
      <c r="K20">
        <v>0.62447372246465604</v>
      </c>
      <c r="L20">
        <v>0.588903935383147</v>
      </c>
      <c r="M20">
        <v>0.80031579170675005</v>
      </c>
      <c r="N20">
        <v>0.58615929158118896</v>
      </c>
      <c r="O20">
        <v>0.26015846549905602</v>
      </c>
      <c r="P20">
        <v>0.17139807497753001</v>
      </c>
      <c r="Q20">
        <v>0.322239433073437</v>
      </c>
      <c r="R20">
        <v>-0.39293102566404697</v>
      </c>
    </row>
    <row r="21" spans="1:18" x14ac:dyDescent="0.25">
      <c r="A21" t="s">
        <v>20</v>
      </c>
      <c r="B21" t="str">
        <f>VLOOKUP(A21,[1]K_GO_get_annot!$A:$B,2,FALSE)</f>
        <v>CKX3</v>
      </c>
      <c r="C21">
        <v>0.45692064571178298</v>
      </c>
      <c r="D21">
        <v>0.29429076389072301</v>
      </c>
      <c r="E21">
        <v>0.403162273730447</v>
      </c>
      <c r="F21">
        <v>-0.64308457126146101</v>
      </c>
      <c r="G21">
        <v>-0.59981874496269305</v>
      </c>
      <c r="H21">
        <v>-0.49381411421836102</v>
      </c>
      <c r="I21">
        <v>-0.59296532207413299</v>
      </c>
      <c r="J21">
        <v>-0.54778407531248696</v>
      </c>
      <c r="K21">
        <v>-0.55195621730250499</v>
      </c>
      <c r="L21">
        <v>-0.58186908549633398</v>
      </c>
      <c r="M21">
        <v>-0.50387504874203604</v>
      </c>
      <c r="N21">
        <v>-0.59413199621394197</v>
      </c>
      <c r="O21">
        <v>-0.61784528971910802</v>
      </c>
      <c r="P21">
        <v>-0.55740849029223605</v>
      </c>
      <c r="Q21">
        <v>-0.452189645681213</v>
      </c>
      <c r="R21">
        <v>0.25337684775969199</v>
      </c>
    </row>
    <row r="22" spans="1:18" x14ac:dyDescent="0.25">
      <c r="A22" t="s">
        <v>21</v>
      </c>
      <c r="B22" t="str">
        <f>VLOOKUP(A22,[1]K_GO_get_annot!$A:$B,2,FALSE)</f>
        <v>CKX5</v>
      </c>
      <c r="C22">
        <v>-0.26148372177029</v>
      </c>
      <c r="D22">
        <v>-0.39484389010686599</v>
      </c>
      <c r="E22">
        <v>-0.28569483433480602</v>
      </c>
      <c r="F22">
        <v>0.49248295835767503</v>
      </c>
      <c r="G22">
        <v>0.43385329431295599</v>
      </c>
      <c r="H22">
        <v>0.77923844584200497</v>
      </c>
      <c r="I22">
        <v>0.58069080122876704</v>
      </c>
      <c r="J22">
        <v>0.77108520857541296</v>
      </c>
      <c r="K22">
        <v>0.67897660933889903</v>
      </c>
      <c r="L22">
        <v>0.57764268034001798</v>
      </c>
      <c r="M22">
        <v>0.802076285555539</v>
      </c>
      <c r="N22">
        <v>0.58725171846853197</v>
      </c>
      <c r="O22">
        <v>0.27758228603177898</v>
      </c>
      <c r="P22">
        <v>0.202394742052833</v>
      </c>
      <c r="Q22">
        <v>0.324795526871892</v>
      </c>
      <c r="R22">
        <v>-0.40149322254658099</v>
      </c>
    </row>
    <row r="23" spans="1:18" x14ac:dyDescent="0.25">
      <c r="A23" t="s">
        <v>22</v>
      </c>
      <c r="B23" t="str">
        <f>VLOOKUP(A23,[1]K_GO_get_annot!$A:$B,2,FALSE)</f>
        <v>CKX6</v>
      </c>
      <c r="C23">
        <v>-0.23100466788839899</v>
      </c>
      <c r="D23">
        <v>-0.38554261391040701</v>
      </c>
      <c r="E23">
        <v>-0.21142860026504101</v>
      </c>
      <c r="F23">
        <v>0.45876201405153999</v>
      </c>
      <c r="G23">
        <v>0.46320715532487799</v>
      </c>
      <c r="H23">
        <v>0.80522248543285502</v>
      </c>
      <c r="I23">
        <v>0.50663532785544596</v>
      </c>
      <c r="J23">
        <v>0.63659995723815599</v>
      </c>
      <c r="K23">
        <v>0.53676387400667602</v>
      </c>
      <c r="L23">
        <v>0.52679387456070204</v>
      </c>
      <c r="M23">
        <v>0.64453455386842595</v>
      </c>
      <c r="N23">
        <v>0.52108585197290103</v>
      </c>
      <c r="O23">
        <v>0.22704659149738701</v>
      </c>
      <c r="P23">
        <v>0.12919346940607601</v>
      </c>
      <c r="Q23">
        <v>0.28995821842118202</v>
      </c>
      <c r="R23">
        <v>-0.31206120905265899</v>
      </c>
    </row>
    <row r="24" spans="1:18" x14ac:dyDescent="0.25">
      <c r="A24" t="s">
        <v>23</v>
      </c>
      <c r="B24" t="str">
        <f>VLOOKUP(A24,[1]K_GO_get_annot!$A:$B,2,FALSE)</f>
        <v>CYCD5;3</v>
      </c>
      <c r="C24">
        <v>-0.63176756464601003</v>
      </c>
      <c r="D24">
        <v>-0.55049101308325199</v>
      </c>
      <c r="E24">
        <v>-0.63386653200950704</v>
      </c>
      <c r="F24">
        <v>0.87381815439253996</v>
      </c>
      <c r="G24">
        <v>0.79830246923487702</v>
      </c>
      <c r="H24">
        <v>0.85099508665620605</v>
      </c>
      <c r="I24">
        <v>0.92975418109210395</v>
      </c>
      <c r="J24">
        <v>0.85504499791390998</v>
      </c>
      <c r="K24">
        <v>0.86253216440889602</v>
      </c>
      <c r="L24">
        <v>0.76757760927474405</v>
      </c>
      <c r="M24">
        <v>0.81216920804564496</v>
      </c>
      <c r="N24">
        <v>0.75926557334279099</v>
      </c>
      <c r="O24">
        <v>0.77302329012531601</v>
      </c>
      <c r="P24">
        <v>0.59391837422376303</v>
      </c>
      <c r="Q24">
        <v>0.62018784245314396</v>
      </c>
      <c r="R24">
        <v>-0.53478478553785003</v>
      </c>
    </row>
    <row r="25" spans="1:18" x14ac:dyDescent="0.25">
      <c r="A25" t="s">
        <v>88</v>
      </c>
      <c r="B25" t="str">
        <f>VLOOKUP(A25,[1]K_GO_get_annot!$A:$B,2,FALSE)</f>
        <v>ERD9</v>
      </c>
      <c r="C25">
        <v>-0.47711295355816602</v>
      </c>
      <c r="D25">
        <v>-0.18514932223327499</v>
      </c>
      <c r="E25">
        <v>-0.49955868421876798</v>
      </c>
      <c r="F25">
        <v>0.469379692946155</v>
      </c>
      <c r="G25">
        <v>0.43444316300761299</v>
      </c>
      <c r="H25">
        <v>0.37568877412484297</v>
      </c>
      <c r="I25">
        <v>0.431637932945661</v>
      </c>
      <c r="J25">
        <v>0.35513277108059399</v>
      </c>
      <c r="K25">
        <v>0.47924635218786799</v>
      </c>
      <c r="L25">
        <v>0.44781203203787601</v>
      </c>
      <c r="M25">
        <v>0.201999996888753</v>
      </c>
      <c r="N25">
        <v>0.52598314023862303</v>
      </c>
      <c r="O25">
        <v>0.46448395136376902</v>
      </c>
      <c r="P25">
        <v>0.45051706509946099</v>
      </c>
      <c r="Q25">
        <v>0.64326389905329595</v>
      </c>
      <c r="R25">
        <v>-0.57578660481352495</v>
      </c>
    </row>
    <row r="26" spans="1:18" x14ac:dyDescent="0.25">
      <c r="A26" t="s">
        <v>24</v>
      </c>
      <c r="B26" t="str">
        <f>VLOOKUP(A26,[1]K_GO_get_annot!$A:$B,2,FALSE)</f>
        <v>G6PD1</v>
      </c>
      <c r="C26">
        <v>-0.69098534157834401</v>
      </c>
      <c r="D26">
        <v>-0.47239924003873601</v>
      </c>
      <c r="E26">
        <v>-0.70559555050003298</v>
      </c>
      <c r="F26">
        <v>0.83618399889592199</v>
      </c>
      <c r="G26">
        <v>0.79028251357697699</v>
      </c>
      <c r="H26">
        <v>0.83257571753760495</v>
      </c>
      <c r="I26">
        <v>0.87320813470229097</v>
      </c>
      <c r="J26">
        <v>0.88815412185028497</v>
      </c>
      <c r="K26">
        <v>0.90129375740626205</v>
      </c>
      <c r="L26">
        <v>0.74102795418733702</v>
      </c>
      <c r="M26">
        <v>0.84376022215753099</v>
      </c>
      <c r="N26">
        <v>0.73518638068851805</v>
      </c>
      <c r="O26">
        <v>0.741621569493638</v>
      </c>
      <c r="P26">
        <v>0.52944796160593699</v>
      </c>
      <c r="Q26">
        <v>0.54072827627643505</v>
      </c>
      <c r="R26">
        <v>-0.51340469294063995</v>
      </c>
    </row>
    <row r="27" spans="1:18" x14ac:dyDescent="0.25">
      <c r="A27" t="s">
        <v>25</v>
      </c>
      <c r="B27" t="str">
        <f>VLOOKUP(A27,[1]K_GO_get_annot!$A:$B,2,FALSE)</f>
        <v>G6PD4</v>
      </c>
      <c r="C27">
        <v>0.61170789983177098</v>
      </c>
      <c r="D27">
        <v>0.30320360517455802</v>
      </c>
      <c r="E27">
        <v>0.59115264726602201</v>
      </c>
      <c r="F27">
        <v>-0.24121403541115799</v>
      </c>
      <c r="G27">
        <v>-0.29788332033536302</v>
      </c>
      <c r="H27">
        <v>-0.28247041226127501</v>
      </c>
      <c r="I27">
        <v>-0.26601375586170001</v>
      </c>
      <c r="J27">
        <v>-5.61738761006274E-2</v>
      </c>
      <c r="K27">
        <v>-0.27626254813774198</v>
      </c>
      <c r="L27">
        <v>-0.25416480438626698</v>
      </c>
      <c r="M27">
        <v>-0.21082968506899499</v>
      </c>
      <c r="N27">
        <v>-0.29870830003675802</v>
      </c>
      <c r="O27">
        <v>-0.224912056956034</v>
      </c>
      <c r="P27">
        <v>-0.17760968370814201</v>
      </c>
      <c r="Q27">
        <v>-0.242388572321273</v>
      </c>
      <c r="R27">
        <v>0.26301762347760699</v>
      </c>
    </row>
    <row r="28" spans="1:18" x14ac:dyDescent="0.25">
      <c r="A28" t="s">
        <v>26</v>
      </c>
      <c r="B28" t="str">
        <f>VLOOKUP(A28,[1]K_GO_get_annot!$A:$B,2,FALSE)</f>
        <v>GA2OX2-1</v>
      </c>
      <c r="C28">
        <v>0.32454645978138102</v>
      </c>
      <c r="D28">
        <v>0.38972621762333598</v>
      </c>
      <c r="E28">
        <v>0.386609310692067</v>
      </c>
      <c r="F28">
        <v>-0.43525699900895398</v>
      </c>
      <c r="G28">
        <v>-0.461344815562722</v>
      </c>
      <c r="H28">
        <v>-0.483463635988022</v>
      </c>
      <c r="I28">
        <v>-0.41534141177835199</v>
      </c>
      <c r="J28">
        <v>-0.43789970288661201</v>
      </c>
      <c r="K28">
        <v>-0.43290124426208099</v>
      </c>
      <c r="L28">
        <v>-0.46474941912226903</v>
      </c>
      <c r="M28">
        <v>-0.31102356298539602</v>
      </c>
      <c r="N28">
        <v>-0.45647195272268898</v>
      </c>
      <c r="O28">
        <v>-0.43277250272412598</v>
      </c>
      <c r="P28">
        <v>-0.28949801238025402</v>
      </c>
      <c r="Q28">
        <v>-0.41751516557846902</v>
      </c>
      <c r="R28">
        <v>0.31366093731369399</v>
      </c>
    </row>
    <row r="29" spans="1:18" x14ac:dyDescent="0.25">
      <c r="A29" t="s">
        <v>27</v>
      </c>
      <c r="B29" t="str">
        <f>VLOOKUP(A29,[1]K_GO_get_annot!$A:$B,2,FALSE)</f>
        <v>GA2OX2-2</v>
      </c>
      <c r="C29">
        <v>0.621897265454326</v>
      </c>
      <c r="D29">
        <v>0.54710281639715697</v>
      </c>
      <c r="E29">
        <v>0.60736054064340805</v>
      </c>
      <c r="F29">
        <v>-0.75256474239593896</v>
      </c>
      <c r="G29">
        <v>-0.73212353447424605</v>
      </c>
      <c r="H29">
        <v>-0.63203279407319402</v>
      </c>
      <c r="I29">
        <v>-0.715561456731581</v>
      </c>
      <c r="J29">
        <v>-0.60575463053390299</v>
      </c>
      <c r="K29">
        <v>-0.68123919889425499</v>
      </c>
      <c r="L29">
        <v>-0.73992241394334701</v>
      </c>
      <c r="M29">
        <v>-0.440753570569626</v>
      </c>
      <c r="N29">
        <v>-0.68766873236531201</v>
      </c>
      <c r="O29">
        <v>-0.75630146290836497</v>
      </c>
      <c r="P29">
        <v>-0.57311547192082701</v>
      </c>
      <c r="Q29">
        <v>-0.72685972239251695</v>
      </c>
      <c r="R29">
        <v>0.39913414751205201</v>
      </c>
    </row>
    <row r="30" spans="1:18" x14ac:dyDescent="0.25">
      <c r="A30" t="s">
        <v>28</v>
      </c>
      <c r="B30" t="str">
        <f>VLOOKUP(A30,[1]K_GO_get_annot!$A:$B,2,FALSE)</f>
        <v>GA2OX8-1</v>
      </c>
      <c r="C30">
        <v>0.779676422371821</v>
      </c>
      <c r="D30">
        <v>0.274143393488395</v>
      </c>
      <c r="E30">
        <v>0.76300364027348599</v>
      </c>
      <c r="F30">
        <v>-0.64604085546231105</v>
      </c>
      <c r="G30">
        <v>-0.62083007777969401</v>
      </c>
      <c r="H30">
        <v>-0.57885170517514195</v>
      </c>
      <c r="I30">
        <v>-0.64006228676399701</v>
      </c>
      <c r="J30">
        <v>-0.54737864841222195</v>
      </c>
      <c r="K30">
        <v>-0.56470150739273905</v>
      </c>
      <c r="L30">
        <v>-0.60173228725088501</v>
      </c>
      <c r="M30">
        <v>-0.52756967567799196</v>
      </c>
      <c r="N30">
        <v>-0.606451927319546</v>
      </c>
      <c r="O30">
        <v>-0.58032701852614699</v>
      </c>
      <c r="P30">
        <v>-0.41244441471412502</v>
      </c>
      <c r="Q30">
        <v>-0.40479867035801398</v>
      </c>
      <c r="R30">
        <v>0.53767154903982795</v>
      </c>
    </row>
    <row r="31" spans="1:18" x14ac:dyDescent="0.25">
      <c r="A31" t="s">
        <v>29</v>
      </c>
      <c r="B31" t="str">
        <f>VLOOKUP(A31,[1]K_GO_get_annot!$A:$B,2,FALSE)</f>
        <v>GA2OX8-2</v>
      </c>
      <c r="C31">
        <v>0.21618678414711501</v>
      </c>
      <c r="D31">
        <v>0.34083648117006499</v>
      </c>
      <c r="E31">
        <v>0.20227894280138001</v>
      </c>
      <c r="F31">
        <v>-0.35285365953064102</v>
      </c>
      <c r="G31">
        <v>-0.39214657811189302</v>
      </c>
      <c r="H31">
        <v>-0.32446529644556199</v>
      </c>
      <c r="I31">
        <v>-0.32796419057120801</v>
      </c>
      <c r="J31">
        <v>-0.32225541940979102</v>
      </c>
      <c r="K31">
        <v>-0.35432107136153601</v>
      </c>
      <c r="L31">
        <v>-0.288448418986475</v>
      </c>
      <c r="M31">
        <v>-0.34003312483993497</v>
      </c>
      <c r="N31">
        <v>-0.38693500576134199</v>
      </c>
      <c r="O31">
        <v>-0.33424727292309597</v>
      </c>
      <c r="P31">
        <v>-0.45872482003215298</v>
      </c>
      <c r="Q31">
        <v>-0.192682977923534</v>
      </c>
      <c r="R31">
        <v>0.248409000041623</v>
      </c>
    </row>
    <row r="32" spans="1:18" x14ac:dyDescent="0.25">
      <c r="A32" t="s">
        <v>30</v>
      </c>
      <c r="B32" t="str">
        <f>VLOOKUP(A32,[1]K_GO_get_annot!$A:$B,2,FALSE)</f>
        <v>GA2OX8-3</v>
      </c>
      <c r="C32">
        <v>-0.723898288989823</v>
      </c>
      <c r="D32">
        <v>-0.55998561804491098</v>
      </c>
      <c r="E32">
        <v>-0.70916607343759197</v>
      </c>
      <c r="F32">
        <v>0.75012090571748402</v>
      </c>
      <c r="G32">
        <v>0.71468339296377703</v>
      </c>
      <c r="H32">
        <v>0.82113743421824503</v>
      </c>
      <c r="I32">
        <v>0.77302585395581302</v>
      </c>
      <c r="J32">
        <v>0.79181252466306795</v>
      </c>
      <c r="K32">
        <v>0.89541992811165905</v>
      </c>
      <c r="L32">
        <v>0.80494561509086804</v>
      </c>
      <c r="M32">
        <v>0.67885112838474004</v>
      </c>
      <c r="N32">
        <v>0.83298832511098797</v>
      </c>
      <c r="O32">
        <v>0.68750865895047097</v>
      </c>
      <c r="P32">
        <v>0.62751377956921095</v>
      </c>
      <c r="Q32">
        <v>0.59260491900849899</v>
      </c>
      <c r="R32">
        <v>-0.62604611487254302</v>
      </c>
    </row>
    <row r="33" spans="1:18" x14ac:dyDescent="0.25">
      <c r="A33" t="s">
        <v>31</v>
      </c>
      <c r="B33" t="str">
        <f>VLOOKUP(A33,[1]K_GO_get_annot!$A:$B,2,FALSE)</f>
        <v>GA3OX1</v>
      </c>
      <c r="C33">
        <v>0.63134336613795095</v>
      </c>
      <c r="D33">
        <v>0.21233101563687001</v>
      </c>
      <c r="E33">
        <v>0.63984385783924602</v>
      </c>
      <c r="F33">
        <v>-0.51031628060179202</v>
      </c>
      <c r="G33">
        <v>-0.47927796962667102</v>
      </c>
      <c r="H33">
        <v>-0.42966540275174803</v>
      </c>
      <c r="I33">
        <v>-0.51169016340277895</v>
      </c>
      <c r="J33">
        <v>-0.36681270490579598</v>
      </c>
      <c r="K33">
        <v>-0.41740383494900202</v>
      </c>
      <c r="L33">
        <v>-0.48846742977687102</v>
      </c>
      <c r="M33">
        <v>-0.344741422942628</v>
      </c>
      <c r="N33">
        <v>-0.538859608440449</v>
      </c>
      <c r="O33">
        <v>-0.45371655802100302</v>
      </c>
      <c r="P33">
        <v>-0.36469698474155599</v>
      </c>
      <c r="Q33">
        <v>-0.30843774097795201</v>
      </c>
      <c r="R33">
        <v>0.46814082964213699</v>
      </c>
    </row>
    <row r="34" spans="1:18" x14ac:dyDescent="0.25">
      <c r="A34" t="s">
        <v>32</v>
      </c>
      <c r="B34" t="str">
        <f>VLOOKUP(A34,[1]K_GO_get_annot!$A:$B,2,FALSE)</f>
        <v>GAI</v>
      </c>
      <c r="C34">
        <v>-0.82525898771867601</v>
      </c>
      <c r="D34">
        <v>-0.64913986702871596</v>
      </c>
      <c r="E34">
        <v>-0.81259249731513095</v>
      </c>
      <c r="F34">
        <v>0.86019804980978998</v>
      </c>
      <c r="G34">
        <v>0.87706658021337802</v>
      </c>
      <c r="H34">
        <v>0.77243723600268899</v>
      </c>
      <c r="I34">
        <v>0.83476988872732705</v>
      </c>
      <c r="J34">
        <v>0.77426656917838599</v>
      </c>
      <c r="K34">
        <v>0.84210710157169899</v>
      </c>
      <c r="L34">
        <v>0.82004823457566201</v>
      </c>
      <c r="M34">
        <v>0.65106730138268398</v>
      </c>
      <c r="N34">
        <v>0.801235664141278</v>
      </c>
      <c r="O34">
        <v>0.83699793285225998</v>
      </c>
      <c r="P34">
        <v>0.60483421435221896</v>
      </c>
      <c r="Q34">
        <v>0.70888193281623602</v>
      </c>
      <c r="R34">
        <v>-0.64492190569917696</v>
      </c>
    </row>
    <row r="35" spans="1:18" x14ac:dyDescent="0.25">
      <c r="A35" t="s">
        <v>33</v>
      </c>
      <c r="B35" t="str">
        <f>VLOOKUP(A35,[1]K_GO_get_annot!$A:$B,2,FALSE)</f>
        <v>GID1B-1</v>
      </c>
      <c r="C35">
        <v>0.81359014769978</v>
      </c>
      <c r="D35">
        <v>0.58196018091606905</v>
      </c>
      <c r="E35">
        <v>0.82165616032122701</v>
      </c>
      <c r="F35">
        <v>-0.717664410404102</v>
      </c>
      <c r="G35">
        <v>-0.74141576061819303</v>
      </c>
      <c r="H35">
        <v>-0.66732590935189295</v>
      </c>
      <c r="I35">
        <v>-0.70255664011489205</v>
      </c>
      <c r="J35">
        <v>-0.585041076601024</v>
      </c>
      <c r="K35">
        <v>-0.66112942229554605</v>
      </c>
      <c r="L35">
        <v>-0.67287407933851295</v>
      </c>
      <c r="M35">
        <v>-0.53174422899653795</v>
      </c>
      <c r="N35">
        <v>-0.68552627568764302</v>
      </c>
      <c r="O35">
        <v>-0.68752309695709701</v>
      </c>
      <c r="P35">
        <v>-0.46422102748059302</v>
      </c>
      <c r="Q35">
        <v>-0.56383599668814799</v>
      </c>
      <c r="R35">
        <v>0.56138086014688104</v>
      </c>
    </row>
    <row r="36" spans="1:18" x14ac:dyDescent="0.25">
      <c r="A36" t="s">
        <v>34</v>
      </c>
      <c r="B36" t="str">
        <f>VLOOKUP(A36,[1]K_GO_get_annot!$A:$B,2,FALSE)</f>
        <v>GID1B-2</v>
      </c>
      <c r="C36">
        <v>0.70904675413233798</v>
      </c>
      <c r="D36">
        <v>0.34865691047939701</v>
      </c>
      <c r="E36">
        <v>0.71004133053043195</v>
      </c>
      <c r="F36">
        <v>-0.69287856420734995</v>
      </c>
      <c r="G36">
        <v>-0.66070093127678897</v>
      </c>
      <c r="H36">
        <v>-0.59584273309664804</v>
      </c>
      <c r="I36">
        <v>-0.66846284673919898</v>
      </c>
      <c r="J36">
        <v>-0.57549539527290305</v>
      </c>
      <c r="K36">
        <v>-0.602057838558956</v>
      </c>
      <c r="L36">
        <v>-0.666178094462056</v>
      </c>
      <c r="M36">
        <v>-0.50101884346697401</v>
      </c>
      <c r="N36">
        <v>-0.679122741298122</v>
      </c>
      <c r="O36">
        <v>-0.64361968707779504</v>
      </c>
      <c r="P36">
        <v>-0.561130866278855</v>
      </c>
      <c r="Q36">
        <v>-0.46667280902693198</v>
      </c>
      <c r="R36">
        <v>0.54190313889647501</v>
      </c>
    </row>
    <row r="37" spans="1:18" x14ac:dyDescent="0.25">
      <c r="A37" t="s">
        <v>35</v>
      </c>
      <c r="B37" t="str">
        <f>VLOOKUP(A37,[1]K_GO_get_annot!$A:$B,2,FALSE)</f>
        <v>GID1B-3</v>
      </c>
      <c r="C37">
        <v>0.62096046997725896</v>
      </c>
      <c r="D37">
        <v>0.151132813779293</v>
      </c>
      <c r="E37">
        <v>0.67304973401678603</v>
      </c>
      <c r="F37">
        <v>-0.53116106606318103</v>
      </c>
      <c r="G37">
        <v>-0.49089006961422199</v>
      </c>
      <c r="H37">
        <v>-0.439753668030329</v>
      </c>
      <c r="I37">
        <v>-0.52826519968177699</v>
      </c>
      <c r="J37">
        <v>-0.41733867304179301</v>
      </c>
      <c r="K37">
        <v>-0.42763875355014302</v>
      </c>
      <c r="L37">
        <v>-0.49583273474418399</v>
      </c>
      <c r="M37">
        <v>-0.365448131011886</v>
      </c>
      <c r="N37">
        <v>-0.50503441732093501</v>
      </c>
      <c r="O37">
        <v>-0.48669917035816901</v>
      </c>
      <c r="P37">
        <v>-0.41578371018625998</v>
      </c>
      <c r="Q37">
        <v>-0.31284922190367098</v>
      </c>
      <c r="R37">
        <v>0.468572736162718</v>
      </c>
    </row>
    <row r="38" spans="1:18" x14ac:dyDescent="0.25">
      <c r="A38" t="s">
        <v>36</v>
      </c>
      <c r="B38" t="str">
        <f>VLOOKUP(A38,[1]K_GO_get_annot!$A:$B,2,FALSE)</f>
        <v>GID1C-1</v>
      </c>
      <c r="C38">
        <v>0.69866364314709295</v>
      </c>
      <c r="D38">
        <v>0.26186458527594603</v>
      </c>
      <c r="E38">
        <v>0.69135398800363701</v>
      </c>
      <c r="F38">
        <v>-0.50480342827038005</v>
      </c>
      <c r="G38">
        <v>-0.50700410486303304</v>
      </c>
      <c r="H38">
        <v>-0.49856362291266498</v>
      </c>
      <c r="I38">
        <v>-0.49980284095983701</v>
      </c>
      <c r="J38">
        <v>-0.39696347965204698</v>
      </c>
      <c r="K38">
        <v>-0.44823610303729999</v>
      </c>
      <c r="L38">
        <v>-0.558564692774282</v>
      </c>
      <c r="M38">
        <v>-0.30559960221772697</v>
      </c>
      <c r="N38">
        <v>-0.59586316560517905</v>
      </c>
      <c r="O38">
        <v>-0.45744147739897301</v>
      </c>
      <c r="P38">
        <v>-0.35082353430781199</v>
      </c>
      <c r="Q38">
        <v>-0.39784588760155098</v>
      </c>
      <c r="R38">
        <v>0.48650749091279699</v>
      </c>
    </row>
    <row r="39" spans="1:18" x14ac:dyDescent="0.25">
      <c r="A39" t="s">
        <v>37</v>
      </c>
      <c r="B39" t="str">
        <f>VLOOKUP(A39,[1]K_GO_get_annot!$A:$B,2,FALSE)</f>
        <v>GID1C-2</v>
      </c>
      <c r="C39">
        <v>0.82419218534678595</v>
      </c>
      <c r="D39">
        <v>0.51739889862433597</v>
      </c>
      <c r="E39">
        <v>0.78915484288375903</v>
      </c>
      <c r="F39">
        <v>-0.75175314399665105</v>
      </c>
      <c r="G39">
        <v>-0.73327923246954596</v>
      </c>
      <c r="H39">
        <v>-0.68654520821382803</v>
      </c>
      <c r="I39">
        <v>-0.74545814821269096</v>
      </c>
      <c r="J39">
        <v>-0.61751568570527404</v>
      </c>
      <c r="K39">
        <v>-0.69785205054086497</v>
      </c>
      <c r="L39">
        <v>-0.74122175260231904</v>
      </c>
      <c r="M39">
        <v>-0.58044750831196601</v>
      </c>
      <c r="N39">
        <v>-0.782168520993616</v>
      </c>
      <c r="O39">
        <v>-0.70221693508772698</v>
      </c>
      <c r="P39">
        <v>-0.59913304703166004</v>
      </c>
      <c r="Q39">
        <v>-0.54563816191000802</v>
      </c>
      <c r="R39">
        <v>0.63201756902861905</v>
      </c>
    </row>
    <row r="40" spans="1:18" x14ac:dyDescent="0.25">
      <c r="A40" t="s">
        <v>38</v>
      </c>
      <c r="B40" t="str">
        <f>VLOOKUP(A40,[1]K_GO_get_annot!$A:$B,2,FALSE)</f>
        <v>GID1C-3</v>
      </c>
      <c r="C40">
        <v>0.88945075986528999</v>
      </c>
      <c r="D40">
        <v>0.388117676796847</v>
      </c>
      <c r="E40">
        <v>0.88091718670673602</v>
      </c>
      <c r="F40">
        <v>-0.631426337901838</v>
      </c>
      <c r="G40">
        <v>-0.635778630833576</v>
      </c>
      <c r="H40">
        <v>-0.57809594289545096</v>
      </c>
      <c r="I40">
        <v>-0.64828208954691302</v>
      </c>
      <c r="J40">
        <v>-0.42994100432936999</v>
      </c>
      <c r="K40">
        <v>-0.56173751404611605</v>
      </c>
      <c r="L40">
        <v>-0.65732475113649103</v>
      </c>
      <c r="M40">
        <v>-0.45878643346810299</v>
      </c>
      <c r="N40">
        <v>-0.68391446960677105</v>
      </c>
      <c r="O40">
        <v>-0.58919662127302197</v>
      </c>
      <c r="P40">
        <v>-0.45566872201083503</v>
      </c>
      <c r="Q40">
        <v>-0.48423870839900401</v>
      </c>
      <c r="R40">
        <v>0.61468685927323297</v>
      </c>
    </row>
    <row r="41" spans="1:18" x14ac:dyDescent="0.25">
      <c r="A41" t="s">
        <v>39</v>
      </c>
      <c r="B41" t="str">
        <f>VLOOKUP(A41,[1]K_GO_get_annot!$A:$B,2,FALSE)</f>
        <v>GID1C-4</v>
      </c>
      <c r="C41">
        <v>0.58541314856214399</v>
      </c>
      <c r="D41">
        <v>-3.4521498015353098E-2</v>
      </c>
      <c r="E41">
        <v>0.56737036054187096</v>
      </c>
      <c r="F41">
        <v>-0.435931301990089</v>
      </c>
      <c r="G41">
        <v>-0.42838855717605101</v>
      </c>
      <c r="H41">
        <v>-0.34374747508026798</v>
      </c>
      <c r="I41">
        <v>-0.44666891807971898</v>
      </c>
      <c r="J41">
        <v>-0.30903366084101602</v>
      </c>
      <c r="K41">
        <v>-0.33961157325150898</v>
      </c>
      <c r="L41">
        <v>-0.45451060809174199</v>
      </c>
      <c r="M41">
        <v>-0.28312165876294398</v>
      </c>
      <c r="N41">
        <v>-0.49007874039447202</v>
      </c>
      <c r="O41">
        <v>-0.41532182032167297</v>
      </c>
      <c r="P41">
        <v>-0.30161860531725898</v>
      </c>
      <c r="Q41">
        <v>-0.23276491115209499</v>
      </c>
      <c r="R41">
        <v>0.369820697745184</v>
      </c>
    </row>
    <row r="42" spans="1:18" x14ac:dyDescent="0.25">
      <c r="A42" t="s">
        <v>89</v>
      </c>
      <c r="B42" t="str">
        <f>VLOOKUP(A42,[1]K_GO_get_annot!$A:$B,2,FALSE)</f>
        <v>GPX2-1</v>
      </c>
      <c r="C42">
        <v>-0.69077858767703704</v>
      </c>
      <c r="D42">
        <v>-0.46293812449140798</v>
      </c>
      <c r="E42">
        <v>-0.65738896878833597</v>
      </c>
      <c r="F42">
        <v>0.81400972511564595</v>
      </c>
      <c r="G42">
        <v>0.78001448665371798</v>
      </c>
      <c r="H42">
        <v>0.64993014603285504</v>
      </c>
      <c r="I42">
        <v>0.79841722803883897</v>
      </c>
      <c r="J42">
        <v>0.59247508198944898</v>
      </c>
      <c r="K42">
        <v>0.68038077394985796</v>
      </c>
      <c r="L42">
        <v>0.75679259295127899</v>
      </c>
      <c r="M42">
        <v>0.48153727642731298</v>
      </c>
      <c r="N42">
        <v>0.73529808782329698</v>
      </c>
      <c r="O42">
        <v>0.78822715811898403</v>
      </c>
      <c r="P42">
        <v>0.66416930804733398</v>
      </c>
      <c r="Q42">
        <v>0.79059718479235197</v>
      </c>
      <c r="R42">
        <v>-0.57992286805452198</v>
      </c>
    </row>
    <row r="43" spans="1:18" x14ac:dyDescent="0.25">
      <c r="A43" t="s">
        <v>92</v>
      </c>
      <c r="B43" t="str">
        <f>VLOOKUP(A43,[1]K_GO_get_annot!$A:$B,2,FALSE)</f>
        <v>GPX2-2</v>
      </c>
      <c r="C43">
        <v>-0.539034670935439</v>
      </c>
      <c r="D43">
        <v>-0.28431739990344901</v>
      </c>
      <c r="E43">
        <v>-0.57165019371536696</v>
      </c>
      <c r="F43">
        <v>0.50072300114190005</v>
      </c>
      <c r="G43">
        <v>0.57726650331151497</v>
      </c>
      <c r="H43">
        <v>0.499857319031004</v>
      </c>
      <c r="I43">
        <v>0.44546910569491599</v>
      </c>
      <c r="J43">
        <v>0.386802029995785</v>
      </c>
      <c r="K43">
        <v>0.461123475944197</v>
      </c>
      <c r="L43">
        <v>0.52409748957256297</v>
      </c>
      <c r="M43">
        <v>0.29452932303871898</v>
      </c>
      <c r="N43">
        <v>0.59341056592048402</v>
      </c>
      <c r="O43">
        <v>0.447446988872025</v>
      </c>
      <c r="P43">
        <v>0.35186692016337701</v>
      </c>
      <c r="Q43">
        <v>0.60220488674891004</v>
      </c>
      <c r="R43">
        <v>-0.63162421174794703</v>
      </c>
    </row>
    <row r="44" spans="1:18" x14ac:dyDescent="0.25">
      <c r="A44" t="s">
        <v>93</v>
      </c>
      <c r="B44" t="str">
        <f>VLOOKUP(A44,[1]K_GO_get_annot!$A:$B,2,FALSE)</f>
        <v>GPX4</v>
      </c>
      <c r="C44">
        <v>-0.61263829611727105</v>
      </c>
      <c r="D44">
        <v>-0.34822649404341899</v>
      </c>
      <c r="E44">
        <v>-0.64070287046207497</v>
      </c>
      <c r="F44">
        <v>0.63765211497046703</v>
      </c>
      <c r="G44">
        <v>0.58639994647361804</v>
      </c>
      <c r="H44">
        <v>0.56958031275146603</v>
      </c>
      <c r="I44">
        <v>0.64496641418453904</v>
      </c>
      <c r="J44">
        <v>0.64940714385000997</v>
      </c>
      <c r="K44">
        <v>0.78201043004337401</v>
      </c>
      <c r="L44">
        <v>0.59112002844552403</v>
      </c>
      <c r="M44">
        <v>0.55304334433401603</v>
      </c>
      <c r="N44">
        <v>0.649903389556996</v>
      </c>
      <c r="O44">
        <v>0.63528263840494303</v>
      </c>
      <c r="P44">
        <v>0.55003881935082599</v>
      </c>
      <c r="Q44">
        <v>0.58995624544139003</v>
      </c>
      <c r="R44">
        <v>-0.57062164854112696</v>
      </c>
    </row>
    <row r="45" spans="1:18" x14ac:dyDescent="0.25">
      <c r="A45" t="s">
        <v>95</v>
      </c>
      <c r="B45" t="str">
        <f>VLOOKUP(A45,[1]K_GO_get_annot!$A:$B,2,FALSE)</f>
        <v>GSTU19</v>
      </c>
      <c r="C45">
        <v>-0.53535952420092703</v>
      </c>
      <c r="D45">
        <v>-0.277576960336613</v>
      </c>
      <c r="E45">
        <v>-0.54126647740777001</v>
      </c>
      <c r="F45">
        <v>0.650292565324192</v>
      </c>
      <c r="G45">
        <v>0.52276600106036897</v>
      </c>
      <c r="H45">
        <v>0.205799008003167</v>
      </c>
      <c r="I45">
        <v>0.67145260349951696</v>
      </c>
      <c r="J45">
        <v>0.27469301926865902</v>
      </c>
      <c r="K45">
        <v>0.329554527307311</v>
      </c>
      <c r="L45">
        <v>0.33842527104909598</v>
      </c>
      <c r="M45">
        <v>0.13727358662168401</v>
      </c>
      <c r="N45">
        <v>0.30439756438717802</v>
      </c>
      <c r="O45">
        <v>0.76901869852932703</v>
      </c>
      <c r="P45">
        <v>0.45084388398161201</v>
      </c>
      <c r="Q45">
        <v>0.58305852439160999</v>
      </c>
      <c r="R45">
        <v>-0.216087342266338</v>
      </c>
    </row>
    <row r="46" spans="1:18" x14ac:dyDescent="0.25">
      <c r="A46" t="s">
        <v>97</v>
      </c>
      <c r="B46" t="str">
        <f>VLOOKUP(A46,[1]K_GO_get_annot!$A:$B,2,FALSE)</f>
        <v>GSTU25-1</v>
      </c>
      <c r="C46">
        <v>-0.31156819720595202</v>
      </c>
      <c r="D46">
        <v>-0.28996410595502198</v>
      </c>
      <c r="E46">
        <v>-0.39133249449372598</v>
      </c>
      <c r="F46">
        <v>0.40147765504106803</v>
      </c>
      <c r="G46">
        <v>0.31008304205533399</v>
      </c>
      <c r="H46">
        <v>0.48718477018599898</v>
      </c>
      <c r="I46">
        <v>0.54403574032415403</v>
      </c>
      <c r="J46">
        <v>0.59604756698171701</v>
      </c>
      <c r="K46">
        <v>0.65278099177334503</v>
      </c>
      <c r="L46">
        <v>0.41575032564953701</v>
      </c>
      <c r="M46">
        <v>0.63286603175856604</v>
      </c>
      <c r="N46">
        <v>0.40378120097582698</v>
      </c>
      <c r="O46">
        <v>0.37623765439882101</v>
      </c>
      <c r="P46">
        <v>0.18439297830611101</v>
      </c>
      <c r="Q46">
        <v>0.35023263158255202</v>
      </c>
      <c r="R46">
        <v>-0.38216434546988498</v>
      </c>
    </row>
    <row r="47" spans="1:18" x14ac:dyDescent="0.25">
      <c r="A47" t="s">
        <v>102</v>
      </c>
      <c r="B47" t="str">
        <f>VLOOKUP(A47,[1]K_GO_get_annot!$A:$B,2,FALSE)</f>
        <v>GSTU25-2</v>
      </c>
      <c r="C47">
        <v>-0.43724764803948701</v>
      </c>
      <c r="D47">
        <v>-6.9636007841261102E-2</v>
      </c>
      <c r="E47">
        <v>-0.52619748970860403</v>
      </c>
      <c r="F47">
        <v>0.39779190826868299</v>
      </c>
      <c r="G47">
        <v>0.36105308405362102</v>
      </c>
      <c r="H47">
        <v>0.17020202185425601</v>
      </c>
      <c r="I47">
        <v>0.43134848693864902</v>
      </c>
      <c r="J47">
        <v>0.16911250702571201</v>
      </c>
      <c r="K47">
        <v>0.24017337212442499</v>
      </c>
      <c r="L47">
        <v>0.23710721400586901</v>
      </c>
      <c r="M47">
        <v>0.126485080684198</v>
      </c>
      <c r="N47">
        <v>0.26639367280854798</v>
      </c>
      <c r="O47">
        <v>0.43727112752603198</v>
      </c>
      <c r="P47">
        <v>0.198979901010399</v>
      </c>
      <c r="Q47">
        <v>0.45377700900609602</v>
      </c>
      <c r="R47">
        <v>-0.39640862645456898</v>
      </c>
    </row>
    <row r="48" spans="1:18" x14ac:dyDescent="0.25">
      <c r="A48" t="s">
        <v>90</v>
      </c>
      <c r="B48" t="str">
        <f>VLOOKUP(A48,[1]K_GO_get_annot!$A:$B,2,FALSE)</f>
        <v>GSTU7-1</v>
      </c>
      <c r="C48">
        <v>-0.49100773160863398</v>
      </c>
      <c r="D48">
        <v>-0.311686059811286</v>
      </c>
      <c r="E48">
        <v>-0.54952470748365601</v>
      </c>
      <c r="F48">
        <v>0.546289156871412</v>
      </c>
      <c r="G48">
        <v>0.45484533397773802</v>
      </c>
      <c r="H48">
        <v>0.36385147987620198</v>
      </c>
      <c r="I48">
        <v>0.68219464714611999</v>
      </c>
      <c r="J48">
        <v>0.459145313473795</v>
      </c>
      <c r="K48">
        <v>0.51259167733205802</v>
      </c>
      <c r="L48">
        <v>0.41220513730153602</v>
      </c>
      <c r="M48">
        <v>0.41095653007361099</v>
      </c>
      <c r="N48">
        <v>0.38717449390020597</v>
      </c>
      <c r="O48">
        <v>0.64724636687751802</v>
      </c>
      <c r="P48">
        <v>0.40134930435946298</v>
      </c>
      <c r="Q48">
        <v>0.31866541542304</v>
      </c>
      <c r="R48">
        <v>-0.227435388438226</v>
      </c>
    </row>
    <row r="49" spans="1:18" x14ac:dyDescent="0.25">
      <c r="A49" t="s">
        <v>91</v>
      </c>
      <c r="B49" t="str">
        <f>VLOOKUP(A49,[1]K_GO_get_annot!$A:$B,2,FALSE)</f>
        <v>GSTU7-2</v>
      </c>
      <c r="C49">
        <v>-0.44521900496539601</v>
      </c>
      <c r="D49">
        <v>-0.41261036442310101</v>
      </c>
      <c r="E49">
        <v>-0.37019167674789699</v>
      </c>
      <c r="F49">
        <v>0.45160972552524498</v>
      </c>
      <c r="G49">
        <v>0.56515983836025796</v>
      </c>
      <c r="H49">
        <v>0.61491297772833298</v>
      </c>
      <c r="I49">
        <v>0.335046812763793</v>
      </c>
      <c r="J49">
        <v>0.38239087076695499</v>
      </c>
      <c r="K49">
        <v>0.45811669939789701</v>
      </c>
      <c r="L49">
        <v>0.62531470634506503</v>
      </c>
      <c r="M49">
        <v>0.267931916907999</v>
      </c>
      <c r="N49">
        <v>0.71730836620809002</v>
      </c>
      <c r="O49">
        <v>0.30132998396709199</v>
      </c>
      <c r="P49">
        <v>0.44204567697158198</v>
      </c>
      <c r="Q49">
        <v>0.49183576339693902</v>
      </c>
      <c r="R49">
        <v>-0.56558748666441705</v>
      </c>
    </row>
    <row r="50" spans="1:18" x14ac:dyDescent="0.25">
      <c r="A50" t="s">
        <v>94</v>
      </c>
      <c r="B50" t="str">
        <f>VLOOKUP(A50,[1]K_GO_get_annot!$A:$B,2,FALSE)</f>
        <v>GSTU7-3</v>
      </c>
      <c r="C50">
        <v>-0.391936326918015</v>
      </c>
      <c r="D50">
        <v>-0.38621811484165097</v>
      </c>
      <c r="E50">
        <v>-0.47750138174094597</v>
      </c>
      <c r="F50">
        <v>0.59171197732355496</v>
      </c>
      <c r="G50">
        <v>0.46184398182469599</v>
      </c>
      <c r="H50">
        <v>0.491424732334588</v>
      </c>
      <c r="I50">
        <v>0.70978162497733299</v>
      </c>
      <c r="J50">
        <v>0.658661060855117</v>
      </c>
      <c r="K50">
        <v>0.70172628667034398</v>
      </c>
      <c r="L50">
        <v>0.45679683043865299</v>
      </c>
      <c r="M50">
        <v>0.70189260788429697</v>
      </c>
      <c r="N50">
        <v>0.41972349492573202</v>
      </c>
      <c r="O50">
        <v>0.57419501816998597</v>
      </c>
      <c r="P50">
        <v>0.40052265892054101</v>
      </c>
      <c r="Q50">
        <v>0.422929902710308</v>
      </c>
      <c r="R50">
        <v>-0.34876322349630201</v>
      </c>
    </row>
    <row r="51" spans="1:18" x14ac:dyDescent="0.25">
      <c r="A51" t="s">
        <v>96</v>
      </c>
      <c r="B51" t="str">
        <f>VLOOKUP(A51,[1]K_GO_get_annot!$A:$B,2,FALSE)</f>
        <v>GSTU7-4</v>
      </c>
      <c r="C51">
        <v>-0.54886482108427703</v>
      </c>
      <c r="D51">
        <v>-0.54282267470997903</v>
      </c>
      <c r="E51">
        <v>-0.56474902533762406</v>
      </c>
      <c r="F51">
        <v>0.64098275233664204</v>
      </c>
      <c r="G51">
        <v>0.63119417966431102</v>
      </c>
      <c r="H51">
        <v>0.77922310166431596</v>
      </c>
      <c r="I51">
        <v>0.68166019271963896</v>
      </c>
      <c r="J51">
        <v>0.73143831318670405</v>
      </c>
      <c r="K51">
        <v>0.82540714648559899</v>
      </c>
      <c r="L51">
        <v>0.79271780898280697</v>
      </c>
      <c r="M51">
        <v>0.65637108888482198</v>
      </c>
      <c r="N51">
        <v>0.81604931640350198</v>
      </c>
      <c r="O51">
        <v>0.54477795358830905</v>
      </c>
      <c r="P51">
        <v>0.53079771174783197</v>
      </c>
      <c r="Q51">
        <v>0.59604956627168404</v>
      </c>
      <c r="R51">
        <v>-0.65361807954230999</v>
      </c>
    </row>
    <row r="52" spans="1:18" x14ac:dyDescent="0.25">
      <c r="A52" t="s">
        <v>98</v>
      </c>
      <c r="B52" t="str">
        <f>VLOOKUP(A52,[1]K_GO_get_annot!$A:$B,2,FALSE)</f>
        <v>GSTU7-5</v>
      </c>
      <c r="C52">
        <v>-0.54857075050344295</v>
      </c>
      <c r="D52">
        <v>-0.23690977549321901</v>
      </c>
      <c r="E52">
        <v>-0.53789215719837702</v>
      </c>
      <c r="F52">
        <v>0.55508553725236098</v>
      </c>
      <c r="G52">
        <v>0.58663077876775704</v>
      </c>
      <c r="H52">
        <v>0.45875053719668502</v>
      </c>
      <c r="I52">
        <v>0.47824289203530801</v>
      </c>
      <c r="J52">
        <v>0.352652355791854</v>
      </c>
      <c r="K52">
        <v>0.43889192162636498</v>
      </c>
      <c r="L52">
        <v>0.59979111205473601</v>
      </c>
      <c r="M52">
        <v>0.25625706855672897</v>
      </c>
      <c r="N52">
        <v>0.65593190328603901</v>
      </c>
      <c r="O52">
        <v>0.47977016999882799</v>
      </c>
      <c r="P52">
        <v>0.55391218018433197</v>
      </c>
      <c r="Q52">
        <v>0.61240191848179604</v>
      </c>
      <c r="R52">
        <v>-0.64135326811652804</v>
      </c>
    </row>
    <row r="53" spans="1:18" x14ac:dyDescent="0.25">
      <c r="A53" t="s">
        <v>99</v>
      </c>
      <c r="B53" t="s">
        <v>100</v>
      </c>
      <c r="C53">
        <v>0.53673199999999999</v>
      </c>
      <c r="D53">
        <v>0.237119</v>
      </c>
      <c r="E53">
        <v>0.54008800000000001</v>
      </c>
      <c r="F53">
        <v>-0.52244000000000002</v>
      </c>
      <c r="G53">
        <v>-0.50073999999999996</v>
      </c>
      <c r="H53">
        <v>-0.45889000000000002</v>
      </c>
      <c r="I53">
        <v>-0.55222000000000004</v>
      </c>
      <c r="J53">
        <v>-0.36570000000000003</v>
      </c>
      <c r="K53">
        <v>-0.45356999999999997</v>
      </c>
      <c r="L53">
        <v>-0.45893</v>
      </c>
      <c r="M53">
        <v>-0.34148000000000001</v>
      </c>
      <c r="N53">
        <v>-0.44851000000000002</v>
      </c>
      <c r="O53">
        <v>-0.50753000000000004</v>
      </c>
      <c r="P53">
        <v>-0.35563</v>
      </c>
      <c r="Q53">
        <v>-0.51851000000000003</v>
      </c>
      <c r="R53">
        <v>-0.31719000000000003</v>
      </c>
    </row>
    <row r="54" spans="1:18" x14ac:dyDescent="0.25">
      <c r="A54" t="s">
        <v>40</v>
      </c>
      <c r="B54" t="str">
        <f>VLOOKUP(A54,[1]K_GO_get_annot!$A:$B,2,FALSE)</f>
        <v>HAB1</v>
      </c>
      <c r="C54">
        <v>0.68588036767888005</v>
      </c>
      <c r="D54">
        <v>0.65648227264050596</v>
      </c>
      <c r="E54">
        <v>0.69374238063703197</v>
      </c>
      <c r="F54">
        <v>-0.84362531250916595</v>
      </c>
      <c r="G54">
        <v>-0.82871425996446302</v>
      </c>
      <c r="H54">
        <v>-0.82344727477462998</v>
      </c>
      <c r="I54">
        <v>-0.85374212347883804</v>
      </c>
      <c r="J54">
        <v>-0.78761579755404298</v>
      </c>
      <c r="K54">
        <v>-0.85368373184206003</v>
      </c>
      <c r="L54">
        <v>-0.80580330715200899</v>
      </c>
      <c r="M54">
        <v>-0.70240818962889895</v>
      </c>
      <c r="N54">
        <v>-0.82970492614653002</v>
      </c>
      <c r="O54">
        <v>-0.76844643707261595</v>
      </c>
      <c r="P54">
        <v>-0.64199649177011797</v>
      </c>
      <c r="Q54">
        <v>-0.73632092646253899</v>
      </c>
      <c r="R54">
        <v>0.66900767131254701</v>
      </c>
    </row>
    <row r="55" spans="1:18" x14ac:dyDescent="0.25">
      <c r="A55" t="s">
        <v>41</v>
      </c>
      <c r="B55" t="str">
        <f>VLOOKUP(A55,[1]K_GO_get_annot!$A:$B,2,FALSE)</f>
        <v>HAI2-1</v>
      </c>
      <c r="C55">
        <v>0.63654171304259399</v>
      </c>
      <c r="D55">
        <v>0.29776040390425101</v>
      </c>
      <c r="E55">
        <v>0.63369678138114505</v>
      </c>
      <c r="F55">
        <v>-0.25925540327166902</v>
      </c>
      <c r="G55">
        <v>-0.309166588554044</v>
      </c>
      <c r="H55">
        <v>-0.25229837259569698</v>
      </c>
      <c r="I55">
        <v>-0.31368398844128098</v>
      </c>
      <c r="J55">
        <v>-5.7550393243599403E-2</v>
      </c>
      <c r="K55">
        <v>-0.24406297900021401</v>
      </c>
      <c r="L55">
        <v>-0.22880825900610999</v>
      </c>
      <c r="M55">
        <v>-0.25420567836865698</v>
      </c>
      <c r="N55">
        <v>-0.286622884003363</v>
      </c>
      <c r="O55">
        <v>-0.24135868415383599</v>
      </c>
      <c r="P55">
        <v>-0.139505748812641</v>
      </c>
      <c r="Q55">
        <v>-0.14342937732382</v>
      </c>
      <c r="R55">
        <v>0.35785050463892398</v>
      </c>
    </row>
    <row r="56" spans="1:18" x14ac:dyDescent="0.25">
      <c r="A56" t="s">
        <v>42</v>
      </c>
      <c r="B56" t="str">
        <f>VLOOKUP(A56,[1]K_GO_get_annot!$A:$B,2,FALSE)</f>
        <v>HAI3-1</v>
      </c>
      <c r="C56">
        <v>0.88111086990179699</v>
      </c>
      <c r="D56">
        <v>0.43293639534955197</v>
      </c>
      <c r="E56">
        <v>0.86309012227960602</v>
      </c>
      <c r="F56">
        <v>-0.741077699863122</v>
      </c>
      <c r="G56">
        <v>-0.70533134834294098</v>
      </c>
      <c r="H56">
        <v>-0.63486827587298</v>
      </c>
      <c r="I56">
        <v>-0.76165737993229499</v>
      </c>
      <c r="J56">
        <v>-0.54667295803650395</v>
      </c>
      <c r="K56">
        <v>-0.66033895003151799</v>
      </c>
      <c r="L56">
        <v>-0.71582994053205795</v>
      </c>
      <c r="M56">
        <v>-0.52711760920217199</v>
      </c>
      <c r="N56">
        <v>-0.71512012975635597</v>
      </c>
      <c r="O56">
        <v>-0.69904329325229997</v>
      </c>
      <c r="P56">
        <v>-0.56543726831008601</v>
      </c>
      <c r="Q56">
        <v>-0.49754676037271101</v>
      </c>
      <c r="R56">
        <v>0.50815645694740097</v>
      </c>
    </row>
    <row r="57" spans="1:18" x14ac:dyDescent="0.25">
      <c r="A57" t="s">
        <v>43</v>
      </c>
      <c r="B57" t="str">
        <f>VLOOKUP(A57,[1]K_GO_get_annot!$A:$B,2,FALSE)</f>
        <v>HAI3-2</v>
      </c>
      <c r="C57">
        <v>-1.15157371947996E-2</v>
      </c>
      <c r="D57">
        <v>0.39097012723633201</v>
      </c>
      <c r="E57">
        <v>-9.5334567087402802E-2</v>
      </c>
      <c r="F57">
        <v>-0.370297307868376</v>
      </c>
      <c r="G57">
        <v>-0.35167378118808401</v>
      </c>
      <c r="H57">
        <v>-0.300257620012231</v>
      </c>
      <c r="I57">
        <v>-0.3004862099133</v>
      </c>
      <c r="J57">
        <v>-0.41583743547736202</v>
      </c>
      <c r="K57">
        <v>-0.35794222508951801</v>
      </c>
      <c r="L57">
        <v>-0.416248095976536</v>
      </c>
      <c r="M57">
        <v>-0.37560521932305901</v>
      </c>
      <c r="N57">
        <v>-0.290646341850612</v>
      </c>
      <c r="O57">
        <v>-0.27461608958228401</v>
      </c>
      <c r="P57">
        <v>-0.36099627854255001</v>
      </c>
      <c r="Q57">
        <v>-0.23130021521461699</v>
      </c>
      <c r="R57">
        <v>6.0330446569375203E-2</v>
      </c>
    </row>
    <row r="58" spans="1:18" x14ac:dyDescent="0.25">
      <c r="A58" t="s">
        <v>44</v>
      </c>
      <c r="B58" t="str">
        <f>VLOOKUP(A58,[1]K_GO_get_annot!$A:$B,2,FALSE)</f>
        <v>HAI3-3</v>
      </c>
      <c r="C58">
        <v>3.9126270683796302E-2</v>
      </c>
      <c r="D58">
        <v>0.45279845203340902</v>
      </c>
      <c r="E58">
        <v>-2.6743004401490699E-2</v>
      </c>
      <c r="F58">
        <v>-0.43445972333148197</v>
      </c>
      <c r="G58">
        <v>-0.41622325006762101</v>
      </c>
      <c r="H58">
        <v>-0.40165905352951597</v>
      </c>
      <c r="I58">
        <v>-0.38172020084574798</v>
      </c>
      <c r="J58">
        <v>-0.53205042211073195</v>
      </c>
      <c r="K58">
        <v>-0.44585895601709902</v>
      </c>
      <c r="L58">
        <v>-0.437647462632208</v>
      </c>
      <c r="M58">
        <v>-0.37827983149725802</v>
      </c>
      <c r="N58">
        <v>-0.388197189644028</v>
      </c>
      <c r="O58">
        <v>-0.39887253280644203</v>
      </c>
      <c r="P58">
        <v>-0.35717251358263202</v>
      </c>
      <c r="Q58">
        <v>-0.45907785421147501</v>
      </c>
      <c r="R58">
        <v>0.32091247385048599</v>
      </c>
    </row>
    <row r="59" spans="1:18" x14ac:dyDescent="0.25">
      <c r="A59" t="s">
        <v>45</v>
      </c>
      <c r="B59" t="str">
        <f>VLOOKUP(A59,[1]K_GO_get_annot!$A:$B,2,FALSE)</f>
        <v>HAI3-4</v>
      </c>
      <c r="C59">
        <v>4.1039539976133098E-2</v>
      </c>
      <c r="D59">
        <v>0.466533831581465</v>
      </c>
      <c r="E59">
        <v>5.9745865341238802E-3</v>
      </c>
      <c r="F59">
        <v>-0.43460588065496403</v>
      </c>
      <c r="G59">
        <v>-0.42771745998946398</v>
      </c>
      <c r="H59">
        <v>-0.39661545806126802</v>
      </c>
      <c r="I59">
        <v>-0.38275105853381802</v>
      </c>
      <c r="J59">
        <v>-0.52173839956386503</v>
      </c>
      <c r="K59">
        <v>-0.43320345445845099</v>
      </c>
      <c r="L59">
        <v>-0.45656170644449201</v>
      </c>
      <c r="M59">
        <v>-0.36190716209881302</v>
      </c>
      <c r="N59">
        <v>-0.39396483859244602</v>
      </c>
      <c r="O59">
        <v>-0.38444953431247703</v>
      </c>
      <c r="P59">
        <v>-0.35797708229515901</v>
      </c>
      <c r="Q59">
        <v>-0.41024152046333501</v>
      </c>
      <c r="R59">
        <v>0.178517065690906</v>
      </c>
    </row>
    <row r="60" spans="1:18" x14ac:dyDescent="0.25">
      <c r="A60" t="s">
        <v>46</v>
      </c>
      <c r="B60" t="str">
        <f>VLOOKUP(A60,[1]K_GO_get_annot!$A:$B,2,FALSE)</f>
        <v>HK3</v>
      </c>
      <c r="C60">
        <v>1.07206446649026E-2</v>
      </c>
      <c r="D60">
        <v>0.22496623257997</v>
      </c>
      <c r="E60">
        <v>-4.51364756891421E-2</v>
      </c>
      <c r="F60">
        <v>-0.35528377457004101</v>
      </c>
      <c r="G60">
        <v>-0.34366739990548301</v>
      </c>
      <c r="H60">
        <v>-0.31379764047063502</v>
      </c>
      <c r="I60">
        <v>-0.30255890385594503</v>
      </c>
      <c r="J60">
        <v>-0.43185708119372901</v>
      </c>
      <c r="K60">
        <v>-0.36295640782907501</v>
      </c>
      <c r="L60">
        <v>-0.398965925177444</v>
      </c>
      <c r="M60">
        <v>-0.442351071630674</v>
      </c>
      <c r="N60">
        <v>-0.33868316710215102</v>
      </c>
      <c r="O60">
        <v>-0.28439146597648601</v>
      </c>
      <c r="P60">
        <v>-0.396116507351367</v>
      </c>
      <c r="Q60">
        <v>-0.27885128567295703</v>
      </c>
      <c r="R60">
        <v>0.33909363122833303</v>
      </c>
    </row>
    <row r="61" spans="1:18" x14ac:dyDescent="0.25">
      <c r="A61" t="s">
        <v>47</v>
      </c>
      <c r="B61" t="str">
        <f>VLOOKUP(A61,[1]K_GO_get_annot!$A:$B,2,FALSE)</f>
        <v>HXK1</v>
      </c>
      <c r="C61">
        <v>0.34455958407716403</v>
      </c>
      <c r="D61">
        <v>9.9568648028803899E-2</v>
      </c>
      <c r="E61">
        <v>0.41170913986372898</v>
      </c>
      <c r="F61">
        <v>-0.39774097016433901</v>
      </c>
      <c r="G61">
        <v>-0.34558864717384402</v>
      </c>
      <c r="H61">
        <v>-0.32876262226269598</v>
      </c>
      <c r="I61">
        <v>-0.37268698880354201</v>
      </c>
      <c r="J61">
        <v>-0.38682015158781602</v>
      </c>
      <c r="K61">
        <v>-0.30548379401143599</v>
      </c>
      <c r="L61">
        <v>-0.37964114567541102</v>
      </c>
      <c r="M61">
        <v>-0.16285541152062999</v>
      </c>
      <c r="N61">
        <v>-0.37453326766629202</v>
      </c>
      <c r="O61">
        <v>-0.35642543338828397</v>
      </c>
      <c r="P61">
        <v>-0.23420626825740001</v>
      </c>
      <c r="Q61">
        <v>-0.293399079257122</v>
      </c>
      <c r="R61">
        <v>0.38469592981040501</v>
      </c>
    </row>
    <row r="62" spans="1:18" x14ac:dyDescent="0.25">
      <c r="A62" t="s">
        <v>48</v>
      </c>
      <c r="B62" t="str">
        <f>VLOOKUP(A62,[1]K_GO_get_annot!$A:$B,2,FALSE)</f>
        <v>IPT3</v>
      </c>
      <c r="C62">
        <v>0.81013442261156998</v>
      </c>
      <c r="D62">
        <v>0.39159451221799702</v>
      </c>
      <c r="E62">
        <v>0.70597320703936595</v>
      </c>
      <c r="F62">
        <v>-0.64002294166723295</v>
      </c>
      <c r="G62">
        <v>-0.65307042718035202</v>
      </c>
      <c r="H62">
        <v>-0.57428226741046096</v>
      </c>
      <c r="I62">
        <v>-0.660189147228466</v>
      </c>
      <c r="J62">
        <v>-0.48748327270235497</v>
      </c>
      <c r="K62">
        <v>-0.57454728029926405</v>
      </c>
      <c r="L62">
        <v>-0.72031434240995296</v>
      </c>
      <c r="M62">
        <v>-0.51475988829121699</v>
      </c>
      <c r="N62">
        <v>-0.65400132726073501</v>
      </c>
      <c r="O62">
        <v>-0.60455943781107402</v>
      </c>
      <c r="P62">
        <v>-0.44647557378003599</v>
      </c>
      <c r="Q62">
        <v>-0.40590413943145698</v>
      </c>
      <c r="R62">
        <v>0.33902110313008699</v>
      </c>
    </row>
    <row r="63" spans="1:18" x14ac:dyDescent="0.25">
      <c r="A63" t="s">
        <v>49</v>
      </c>
      <c r="B63" t="str">
        <f>VLOOKUP(A63,[1]K_GO_get_annot!$A:$B,2,FALSE)</f>
        <v>IPT5</v>
      </c>
      <c r="C63">
        <v>0.73681410563288596</v>
      </c>
      <c r="D63">
        <v>0.35891697907382603</v>
      </c>
      <c r="E63">
        <v>0.70016360603917305</v>
      </c>
      <c r="F63">
        <v>-0.76182460593083601</v>
      </c>
      <c r="G63">
        <v>-0.69622806793249103</v>
      </c>
      <c r="H63">
        <v>-0.69010790323419302</v>
      </c>
      <c r="I63">
        <v>-0.77718322207720003</v>
      </c>
      <c r="J63">
        <v>-0.66995471908180104</v>
      </c>
      <c r="K63">
        <v>-0.74630778210231796</v>
      </c>
      <c r="L63">
        <v>-0.72843781157693299</v>
      </c>
      <c r="M63">
        <v>-0.60240741690847999</v>
      </c>
      <c r="N63">
        <v>-0.70283904236480799</v>
      </c>
      <c r="O63">
        <v>-0.71796615030889999</v>
      </c>
      <c r="P63">
        <v>-0.53046616716220096</v>
      </c>
      <c r="Q63">
        <v>-0.60579317377151498</v>
      </c>
      <c r="R63">
        <v>0.30936163197602701</v>
      </c>
    </row>
    <row r="64" spans="1:18" x14ac:dyDescent="0.25">
      <c r="A64" t="s">
        <v>50</v>
      </c>
      <c r="B64" t="str">
        <f>VLOOKUP(A64,[1]K_GO_get_annot!$A:$B,2,FALSE)</f>
        <v>LAX2-2</v>
      </c>
      <c r="C64">
        <v>0.56817538270082202</v>
      </c>
      <c r="D64">
        <v>0.321161339827778</v>
      </c>
      <c r="E64">
        <v>0.64410850343925596</v>
      </c>
      <c r="F64">
        <v>-0.67926242167603101</v>
      </c>
      <c r="G64">
        <v>-0.61017176463885403</v>
      </c>
      <c r="H64">
        <v>-0.45486802281966099</v>
      </c>
      <c r="I64">
        <v>-0.677933392551337</v>
      </c>
      <c r="J64">
        <v>-0.48913831475066599</v>
      </c>
      <c r="K64">
        <v>-0.57386101370145104</v>
      </c>
      <c r="L64">
        <v>-0.54273339256452602</v>
      </c>
      <c r="M64">
        <v>-0.34844438111904902</v>
      </c>
      <c r="N64">
        <v>-0.56441176211147603</v>
      </c>
      <c r="O64">
        <v>-0.70508574791706402</v>
      </c>
      <c r="P64">
        <v>-0.64092001670881804</v>
      </c>
      <c r="Q64">
        <v>-0.59589478114257899</v>
      </c>
      <c r="R64">
        <v>0.41032475109927902</v>
      </c>
    </row>
    <row r="65" spans="1:18" x14ac:dyDescent="0.25">
      <c r="A65" t="s">
        <v>51</v>
      </c>
      <c r="B65" t="str">
        <f>VLOOKUP(A65,[1]K_GO_get_annot!$A:$B,2,FALSE)</f>
        <v>LOG5</v>
      </c>
      <c r="C65">
        <v>-0.72499639646818403</v>
      </c>
      <c r="D65">
        <v>-0.57502878256543899</v>
      </c>
      <c r="E65">
        <v>-0.68061367280713603</v>
      </c>
      <c r="F65">
        <v>0.80153934922436998</v>
      </c>
      <c r="G65">
        <v>0.82360500953597104</v>
      </c>
      <c r="H65">
        <v>0.69992697845433705</v>
      </c>
      <c r="I65">
        <v>0.76868908450481599</v>
      </c>
      <c r="J65">
        <v>0.73812714896764497</v>
      </c>
      <c r="K65">
        <v>0.71708223175751695</v>
      </c>
      <c r="L65">
        <v>0.69754627311372297</v>
      </c>
      <c r="M65">
        <v>0.62538195153915099</v>
      </c>
      <c r="N65">
        <v>0.67963771750487001</v>
      </c>
      <c r="O65">
        <v>0.77123530846783805</v>
      </c>
      <c r="P65">
        <v>0.478142997789538</v>
      </c>
      <c r="Q65">
        <v>0.52234716417576499</v>
      </c>
      <c r="R65">
        <v>-0.44931822137830302</v>
      </c>
    </row>
    <row r="66" spans="1:18" x14ac:dyDescent="0.25">
      <c r="A66" t="s">
        <v>52</v>
      </c>
      <c r="B66" t="str">
        <f>VLOOKUP(A66,[1]K_GO_get_annot!$A:$B,2,FALSE)</f>
        <v>LOG8</v>
      </c>
      <c r="C66">
        <v>-0.71801539517206003</v>
      </c>
      <c r="D66">
        <v>-0.52129788254434795</v>
      </c>
      <c r="E66">
        <v>-0.75009334656428295</v>
      </c>
      <c r="F66">
        <v>0.81452315191568603</v>
      </c>
      <c r="G66">
        <v>0.70103706950088496</v>
      </c>
      <c r="H66">
        <v>0.56258767154302303</v>
      </c>
      <c r="I66">
        <v>0.86803374402457401</v>
      </c>
      <c r="J66">
        <v>0.55896912652324005</v>
      </c>
      <c r="K66">
        <v>0.67833718364351403</v>
      </c>
      <c r="L66">
        <v>0.60259797088445999</v>
      </c>
      <c r="M66">
        <v>0.54124774591073699</v>
      </c>
      <c r="N66">
        <v>0.57269564758851399</v>
      </c>
      <c r="O66">
        <v>0.82423234212249197</v>
      </c>
      <c r="P66">
        <v>0.54906844749439998</v>
      </c>
      <c r="Q66">
        <v>0.58618034051355605</v>
      </c>
      <c r="R66">
        <v>-0.37817093294137</v>
      </c>
    </row>
    <row r="67" spans="1:18" x14ac:dyDescent="0.25">
      <c r="A67" t="s">
        <v>101</v>
      </c>
      <c r="B67" t="str">
        <f>VLOOKUP(A67,[1]K_GO_get_annot!$A:$B,2,FALSE)</f>
        <v>MSD1</v>
      </c>
      <c r="C67">
        <v>-0.29822280330994</v>
      </c>
      <c r="D67">
        <v>-0.44907648263796501</v>
      </c>
      <c r="E67">
        <v>-0.30117981377255298</v>
      </c>
      <c r="F67">
        <v>0.51074261263096199</v>
      </c>
      <c r="G67">
        <v>0.47977116916827001</v>
      </c>
      <c r="H67">
        <v>0.72402171099374202</v>
      </c>
      <c r="I67">
        <v>0.55293516903697404</v>
      </c>
      <c r="J67">
        <v>0.70216533853341001</v>
      </c>
      <c r="K67">
        <v>0.624323330940184</v>
      </c>
      <c r="L67">
        <v>0.61425176791861902</v>
      </c>
      <c r="M67">
        <v>0.73624897904542397</v>
      </c>
      <c r="N67">
        <v>0.612889401892315</v>
      </c>
      <c r="O67">
        <v>0.31441019104282603</v>
      </c>
      <c r="P67">
        <v>0.33666368416807202</v>
      </c>
      <c r="Q67">
        <v>0.40730947702183301</v>
      </c>
      <c r="R67">
        <v>-0.37927120179845702</v>
      </c>
    </row>
    <row r="68" spans="1:18" x14ac:dyDescent="0.25">
      <c r="A68" t="s">
        <v>53</v>
      </c>
      <c r="B68" t="str">
        <f>VLOOKUP(A68,[1]K_GO_get_annot!$A:$B,2,FALSE)</f>
        <v>NCED1-1</v>
      </c>
      <c r="C68">
        <v>-0.42824145310516698</v>
      </c>
      <c r="D68">
        <v>-0.292831795527627</v>
      </c>
      <c r="E68">
        <v>-0.39141098143756697</v>
      </c>
      <c r="F68">
        <v>0.43311299216487098</v>
      </c>
      <c r="G68">
        <v>0.49467973893852402</v>
      </c>
      <c r="H68">
        <v>0.40047495342712802</v>
      </c>
      <c r="I68">
        <v>0.36237736582531999</v>
      </c>
      <c r="J68">
        <v>0.42193190095711303</v>
      </c>
      <c r="K68">
        <v>0.503409371800284</v>
      </c>
      <c r="L68">
        <v>0.326625434521222</v>
      </c>
      <c r="M68">
        <v>0.417695495912561</v>
      </c>
      <c r="N68">
        <v>0.33342947550483998</v>
      </c>
      <c r="O68">
        <v>0.41536737581635502</v>
      </c>
      <c r="P68">
        <v>0.26463138067303499</v>
      </c>
      <c r="Q68">
        <v>0.16468903573197899</v>
      </c>
      <c r="R68">
        <v>-0.166398183139986</v>
      </c>
    </row>
    <row r="69" spans="1:18" x14ac:dyDescent="0.25">
      <c r="A69" t="s">
        <v>54</v>
      </c>
      <c r="B69" t="str">
        <f>VLOOKUP(A69,[1]K_GO_get_annot!$A:$B,2,FALSE)</f>
        <v>NCED1-2</v>
      </c>
      <c r="C69">
        <v>0.57564590011896499</v>
      </c>
      <c r="D69">
        <v>0.38496685790558599</v>
      </c>
      <c r="E69">
        <v>0.58418254050271901</v>
      </c>
      <c r="F69">
        <v>-0.33656684361428701</v>
      </c>
      <c r="G69">
        <v>-0.37955008651947503</v>
      </c>
      <c r="H69">
        <v>-0.30557839971345802</v>
      </c>
      <c r="I69">
        <v>-0.368518881658078</v>
      </c>
      <c r="J69">
        <v>-0.14720249532047</v>
      </c>
      <c r="K69">
        <v>-0.30182785229531001</v>
      </c>
      <c r="L69">
        <v>-0.26246427527049299</v>
      </c>
      <c r="M69">
        <v>-0.28431011072161899</v>
      </c>
      <c r="N69">
        <v>-0.35119811950344099</v>
      </c>
      <c r="O69">
        <v>-0.28510223149341002</v>
      </c>
      <c r="P69">
        <v>-0.18444317860092599</v>
      </c>
      <c r="Q69">
        <v>-0.25424058459733301</v>
      </c>
      <c r="R69">
        <v>0.44450037633710798</v>
      </c>
    </row>
    <row r="70" spans="1:18" x14ac:dyDescent="0.25">
      <c r="A70" t="s">
        <v>55</v>
      </c>
      <c r="B70" t="str">
        <f>VLOOKUP(A70,[1]K_GO_get_annot!$A:$B,2,FALSE)</f>
        <v>NCED3-1</v>
      </c>
      <c r="C70">
        <v>0.55906938824107899</v>
      </c>
      <c r="D70">
        <v>0.59521262806463204</v>
      </c>
      <c r="E70">
        <v>0.53889963577418998</v>
      </c>
      <c r="F70">
        <v>-0.68766340979962204</v>
      </c>
      <c r="G70">
        <v>-0.68008871110977498</v>
      </c>
      <c r="H70">
        <v>-0.63675933303882104</v>
      </c>
      <c r="I70">
        <v>-0.70006331597255</v>
      </c>
      <c r="J70">
        <v>-0.66315785897754298</v>
      </c>
      <c r="K70">
        <v>-0.68497134998777998</v>
      </c>
      <c r="L70">
        <v>-0.66785312229820004</v>
      </c>
      <c r="M70">
        <v>-0.58507622578025997</v>
      </c>
      <c r="N70">
        <v>-0.59967901816897795</v>
      </c>
      <c r="O70">
        <v>-0.68955337895725899</v>
      </c>
      <c r="P70">
        <v>-0.60294392036058797</v>
      </c>
      <c r="Q70">
        <v>-0.375544560010593</v>
      </c>
      <c r="R70">
        <v>0.24202722769304599</v>
      </c>
    </row>
    <row r="71" spans="1:18" x14ac:dyDescent="0.25">
      <c r="A71" t="s">
        <v>56</v>
      </c>
      <c r="B71" t="str">
        <f>VLOOKUP(A71,[1]K_GO_get_annot!$A:$B,2,FALSE)</f>
        <v>NCED3-2</v>
      </c>
      <c r="C71">
        <v>0.58858744043414102</v>
      </c>
      <c r="D71">
        <v>0.39133114929150797</v>
      </c>
      <c r="E71">
        <v>0.62142677599809903</v>
      </c>
      <c r="F71">
        <v>-0.80461330913945295</v>
      </c>
      <c r="G71">
        <v>-0.73340121310041295</v>
      </c>
      <c r="H71">
        <v>-0.71069184422119103</v>
      </c>
      <c r="I71">
        <v>-0.80208040538314596</v>
      </c>
      <c r="J71">
        <v>-0.76096776858578796</v>
      </c>
      <c r="K71">
        <v>-0.75419060585431996</v>
      </c>
      <c r="L71">
        <v>-0.76012148741296204</v>
      </c>
      <c r="M71">
        <v>-0.59561580700021799</v>
      </c>
      <c r="N71">
        <v>-0.72972155457125498</v>
      </c>
      <c r="O71">
        <v>-0.71725020467415601</v>
      </c>
      <c r="P71">
        <v>-0.68227999366618197</v>
      </c>
      <c r="Q71">
        <v>-0.525198325231643</v>
      </c>
      <c r="R71">
        <v>0.47915950068753599</v>
      </c>
    </row>
    <row r="72" spans="1:18" x14ac:dyDescent="0.25">
      <c r="A72" t="s">
        <v>57</v>
      </c>
      <c r="B72" t="str">
        <f>VLOOKUP(A72,[1]K_GO_get_annot!$A:$B,2,FALSE)</f>
        <v>NCED3-3</v>
      </c>
      <c r="C72">
        <v>5.0472958551120398E-2</v>
      </c>
      <c r="D72">
        <v>0.424522617427944</v>
      </c>
      <c r="E72">
        <v>-4.47806310551596E-2</v>
      </c>
      <c r="F72">
        <v>-0.245030487699196</v>
      </c>
      <c r="G72">
        <v>-0.25255357015376301</v>
      </c>
      <c r="H72">
        <v>-0.222153620630511</v>
      </c>
      <c r="I72">
        <v>-0.209172230350639</v>
      </c>
      <c r="J72">
        <v>-0.295835811490893</v>
      </c>
      <c r="K72">
        <v>-0.25504431826027402</v>
      </c>
      <c r="L72">
        <v>-0.29673806022009902</v>
      </c>
      <c r="M72">
        <v>-0.247605502625245</v>
      </c>
      <c r="N72">
        <v>-0.25071122743315399</v>
      </c>
      <c r="O72">
        <v>-0.28357614209170301</v>
      </c>
      <c r="P72">
        <v>-0.39435855336124398</v>
      </c>
      <c r="Q72">
        <v>-3.7204757731093899E-2</v>
      </c>
      <c r="R72">
        <v>-2.2778919578955399E-2</v>
      </c>
    </row>
    <row r="73" spans="1:18" x14ac:dyDescent="0.25">
      <c r="A73" t="s">
        <v>58</v>
      </c>
      <c r="B73" t="str">
        <f>VLOOKUP(A73,[1]K_GO_get_annot!$A:$B,2,FALSE)</f>
        <v>NCED4</v>
      </c>
      <c r="C73">
        <v>0.82882161969575097</v>
      </c>
      <c r="D73">
        <v>0.40251122101075798</v>
      </c>
      <c r="E73">
        <v>0.85103798691774701</v>
      </c>
      <c r="F73">
        <v>-0.78716164478483897</v>
      </c>
      <c r="G73">
        <v>-0.76316446357549605</v>
      </c>
      <c r="H73">
        <v>-0.70438348150847097</v>
      </c>
      <c r="I73">
        <v>-0.78717865333270898</v>
      </c>
      <c r="J73">
        <v>-0.63616204703331802</v>
      </c>
      <c r="K73">
        <v>-0.72595284309242303</v>
      </c>
      <c r="L73">
        <v>-0.80595201375124303</v>
      </c>
      <c r="M73">
        <v>-0.54730219501630395</v>
      </c>
      <c r="N73">
        <v>-0.78964810896492199</v>
      </c>
      <c r="O73">
        <v>-0.73841450339297299</v>
      </c>
      <c r="P73">
        <v>-0.62191159533542095</v>
      </c>
      <c r="Q73">
        <v>-0.61652010772601196</v>
      </c>
      <c r="R73">
        <v>0.584605532767007</v>
      </c>
    </row>
    <row r="74" spans="1:18" x14ac:dyDescent="0.25">
      <c r="A74" t="s">
        <v>59</v>
      </c>
      <c r="B74" t="str">
        <f>VLOOKUP(A74,[1]K_GO_get_annot!$A:$B,2,FALSE)</f>
        <v>OST1</v>
      </c>
      <c r="C74">
        <v>-0.65465782304847897</v>
      </c>
      <c r="D74">
        <v>-0.52920865956484497</v>
      </c>
      <c r="E74">
        <v>-0.64704776389211105</v>
      </c>
      <c r="F74">
        <v>0.81236554013466999</v>
      </c>
      <c r="G74">
        <v>0.809748048123481</v>
      </c>
      <c r="H74">
        <v>0.87111935955230801</v>
      </c>
      <c r="I74">
        <v>0.82575504293269997</v>
      </c>
      <c r="J74">
        <v>0.86655183884446196</v>
      </c>
      <c r="K74">
        <v>0.90474614543851695</v>
      </c>
      <c r="L74">
        <v>0.80144495642227698</v>
      </c>
      <c r="M74">
        <v>0.81802810647110102</v>
      </c>
      <c r="N74">
        <v>0.81221446992702495</v>
      </c>
      <c r="O74">
        <v>0.69030702178252401</v>
      </c>
      <c r="P74">
        <v>0.55837304184929304</v>
      </c>
      <c r="Q74">
        <v>0.626408089130571</v>
      </c>
      <c r="R74">
        <v>-0.54567002317532198</v>
      </c>
    </row>
    <row r="75" spans="1:18" x14ac:dyDescent="0.25">
      <c r="A75" t="s">
        <v>60</v>
      </c>
      <c r="B75" t="str">
        <f>VLOOKUP(A75,[1]K_GO_get_annot!$A:$B,2,FALSE)</f>
        <v>PFK3-1</v>
      </c>
      <c r="C75">
        <v>-0.44500559914337701</v>
      </c>
      <c r="D75">
        <v>-0.31375024708393501</v>
      </c>
      <c r="E75">
        <v>-0.471177864826546</v>
      </c>
      <c r="F75">
        <v>0.71620220013394498</v>
      </c>
      <c r="G75">
        <v>0.60397249120707996</v>
      </c>
      <c r="H75">
        <v>0.31631297155438598</v>
      </c>
      <c r="I75">
        <v>0.72662198084083496</v>
      </c>
      <c r="J75">
        <v>0.47389446242591499</v>
      </c>
      <c r="K75">
        <v>0.44445631307667899</v>
      </c>
      <c r="L75">
        <v>0.41104881666702597</v>
      </c>
      <c r="M75">
        <v>0.41596364888743997</v>
      </c>
      <c r="N75">
        <v>0.324629966663803</v>
      </c>
      <c r="O75">
        <v>0.75616352971386602</v>
      </c>
      <c r="P75">
        <v>0.47354244876087898</v>
      </c>
      <c r="Q75">
        <v>0.61694800920133497</v>
      </c>
      <c r="R75">
        <v>-0.27249254976183601</v>
      </c>
    </row>
    <row r="76" spans="1:18" x14ac:dyDescent="0.25">
      <c r="A76" t="s">
        <v>61</v>
      </c>
      <c r="B76" t="str">
        <f>VLOOKUP(A76,[1]K_GO_get_annot!$A:$B,2,FALSE)</f>
        <v>PFK3-2</v>
      </c>
      <c r="C76">
        <v>-0.53558656107836999</v>
      </c>
      <c r="D76">
        <v>-0.288727182334444</v>
      </c>
      <c r="E76">
        <v>-0.50426858130251895</v>
      </c>
      <c r="F76">
        <v>0.51861957847315698</v>
      </c>
      <c r="G76">
        <v>0.58882646956792495</v>
      </c>
      <c r="H76">
        <v>0.46115714690849402</v>
      </c>
      <c r="I76">
        <v>0.45918085969559602</v>
      </c>
      <c r="J76">
        <v>0.47160723523065001</v>
      </c>
      <c r="K76">
        <v>0.51992253940464395</v>
      </c>
      <c r="L76">
        <v>0.4352879273063</v>
      </c>
      <c r="M76">
        <v>0.42535216436439699</v>
      </c>
      <c r="N76">
        <v>0.451799661515636</v>
      </c>
      <c r="O76">
        <v>0.51935092167473995</v>
      </c>
      <c r="P76">
        <v>0.32986200550666001</v>
      </c>
      <c r="Q76">
        <v>0.19376244255314301</v>
      </c>
      <c r="R76">
        <v>-0.26247374389726602</v>
      </c>
    </row>
    <row r="77" spans="1:18" x14ac:dyDescent="0.25">
      <c r="A77" t="s">
        <v>62</v>
      </c>
      <c r="B77" t="str">
        <f>VLOOKUP(A77,[1]K_GO_get_annot!$A:$B,2,FALSE)</f>
        <v>PFK3-3</v>
      </c>
      <c r="C77">
        <v>-0.242712416733085</v>
      </c>
      <c r="D77">
        <v>-0.307954086755657</v>
      </c>
      <c r="E77">
        <v>-0.24851709142478001</v>
      </c>
      <c r="F77">
        <v>0.41934375446196098</v>
      </c>
      <c r="G77">
        <v>0.333728627027914</v>
      </c>
      <c r="H77">
        <v>0.13287748623043599</v>
      </c>
      <c r="I77">
        <v>0.38402544673010602</v>
      </c>
      <c r="J77">
        <v>0.194571441214931</v>
      </c>
      <c r="K77">
        <v>0.19357420983816701</v>
      </c>
      <c r="L77">
        <v>0.31763771279840097</v>
      </c>
      <c r="M77">
        <v>9.0439204973085996E-2</v>
      </c>
      <c r="N77">
        <v>0.29371826642475102</v>
      </c>
      <c r="O77">
        <v>0.45551081425918399</v>
      </c>
      <c r="P77">
        <v>0.29609805921129201</v>
      </c>
      <c r="Q77">
        <v>0.52580603358195599</v>
      </c>
      <c r="R77">
        <v>-0.27122980294508903</v>
      </c>
    </row>
    <row r="78" spans="1:18" x14ac:dyDescent="0.25">
      <c r="A78" t="s">
        <v>63</v>
      </c>
      <c r="B78" t="str">
        <f>VLOOKUP(A78,[1]K_GO_get_annot!$A:$B,2,FALSE)</f>
        <v>PIF3</v>
      </c>
      <c r="C78">
        <v>0.87755481530631996</v>
      </c>
      <c r="D78">
        <v>0.403169424186055</v>
      </c>
      <c r="E78">
        <v>0.89198046516428198</v>
      </c>
      <c r="F78">
        <v>-0.64914186779212601</v>
      </c>
      <c r="G78">
        <v>-0.66037251841867095</v>
      </c>
      <c r="H78">
        <v>-0.59316028367450202</v>
      </c>
      <c r="I78">
        <v>-0.67445074548281003</v>
      </c>
      <c r="J78">
        <v>-0.445477860000355</v>
      </c>
      <c r="K78">
        <v>-0.58921272105895495</v>
      </c>
      <c r="L78">
        <v>-0.66382286140507296</v>
      </c>
      <c r="M78">
        <v>-0.48937200873895298</v>
      </c>
      <c r="N78">
        <v>-0.67788667665106594</v>
      </c>
      <c r="O78">
        <v>-0.60582880145792495</v>
      </c>
      <c r="P78">
        <v>-0.49438948690671403</v>
      </c>
      <c r="Q78">
        <v>-0.50035112036392104</v>
      </c>
      <c r="R78">
        <v>0.61798989111466396</v>
      </c>
    </row>
    <row r="79" spans="1:18" x14ac:dyDescent="0.25">
      <c r="A79" t="s">
        <v>64</v>
      </c>
      <c r="B79" t="str">
        <f>VLOOKUP(A79,[1]K_GO_get_annot!$A:$B,2,FALSE)</f>
        <v>PK2-1</v>
      </c>
      <c r="C79">
        <v>0.21523037525033201</v>
      </c>
      <c r="D79">
        <v>0.33646735273252898</v>
      </c>
      <c r="E79">
        <v>0.25383478599602</v>
      </c>
      <c r="F79">
        <v>-0.35679560249062298</v>
      </c>
      <c r="G79">
        <v>-0.35432911871871497</v>
      </c>
      <c r="H79">
        <v>-0.38825757593131199</v>
      </c>
      <c r="I79">
        <v>-0.34312611468353099</v>
      </c>
      <c r="J79">
        <v>-0.30703024268302198</v>
      </c>
      <c r="K79">
        <v>-0.40386609130419099</v>
      </c>
      <c r="L79">
        <v>-0.41499889513719102</v>
      </c>
      <c r="M79">
        <v>-0.19215961824859301</v>
      </c>
      <c r="N79">
        <v>-0.39901595690216202</v>
      </c>
      <c r="O79">
        <v>-0.35803099483164402</v>
      </c>
      <c r="P79">
        <v>-0.37098591406980003</v>
      </c>
      <c r="Q79">
        <v>-0.49336323476914401</v>
      </c>
      <c r="R79">
        <v>2.5628669562972502E-2</v>
      </c>
    </row>
    <row r="80" spans="1:18" x14ac:dyDescent="0.25">
      <c r="A80" t="s">
        <v>65</v>
      </c>
      <c r="B80" t="str">
        <f>VLOOKUP(A80,[1]K_GO_get_annot!$A:$B,2,FALSE)</f>
        <v>PK2-2</v>
      </c>
      <c r="C80">
        <v>-0.79674247759050298</v>
      </c>
      <c r="D80">
        <v>-0.558650989747559</v>
      </c>
      <c r="E80">
        <v>-0.76131711957222503</v>
      </c>
      <c r="F80">
        <v>0.86751130724541603</v>
      </c>
      <c r="G80">
        <v>0.90282978848275197</v>
      </c>
      <c r="H80">
        <v>0.82195828570396101</v>
      </c>
      <c r="I80">
        <v>0.82629321999182304</v>
      </c>
      <c r="J80">
        <v>0.76434265514430699</v>
      </c>
      <c r="K80">
        <v>0.79250431839303104</v>
      </c>
      <c r="L80">
        <v>0.78990069756653303</v>
      </c>
      <c r="M80">
        <v>0.68144919087299205</v>
      </c>
      <c r="N80">
        <v>0.81587726997589805</v>
      </c>
      <c r="O80">
        <v>0.76980286868134495</v>
      </c>
      <c r="P80">
        <v>0.57146393503676496</v>
      </c>
      <c r="Q80">
        <v>0.63132024672595999</v>
      </c>
      <c r="R80">
        <v>-0.51652882207130801</v>
      </c>
    </row>
    <row r="81" spans="1:18" x14ac:dyDescent="0.25">
      <c r="A81" t="s">
        <v>66</v>
      </c>
      <c r="B81" t="str">
        <f>VLOOKUP(A81,[1]K_GO_get_annot!$A:$B,2,FALSE)</f>
        <v>PKF3</v>
      </c>
      <c r="C81">
        <v>0.55554965603019102</v>
      </c>
      <c r="D81">
        <v>0.55290579898808601</v>
      </c>
      <c r="E81">
        <v>0.45261880677893401</v>
      </c>
      <c r="F81">
        <v>-0.61271902946750501</v>
      </c>
      <c r="G81">
        <v>-0.62000816377562196</v>
      </c>
      <c r="H81">
        <v>-0.56705597980702604</v>
      </c>
      <c r="I81">
        <v>-0.60166962511094901</v>
      </c>
      <c r="J81">
        <v>-0.57389174684750999</v>
      </c>
      <c r="K81">
        <v>-0.60575913895571798</v>
      </c>
      <c r="L81">
        <v>-0.60400779033899299</v>
      </c>
      <c r="M81">
        <v>-0.57222231055044603</v>
      </c>
      <c r="N81">
        <v>-0.59936574737608495</v>
      </c>
      <c r="O81">
        <v>-0.60834736955479296</v>
      </c>
      <c r="P81">
        <v>-0.55747324522239206</v>
      </c>
      <c r="Q81">
        <v>-0.35004182730909</v>
      </c>
      <c r="R81">
        <v>0.37653293343785399</v>
      </c>
    </row>
    <row r="82" spans="1:18" x14ac:dyDescent="0.25">
      <c r="A82" t="s">
        <v>67</v>
      </c>
      <c r="B82" t="str">
        <f>VLOOKUP(A82,[1]K_GO_get_annot!$A:$B,2,FALSE)</f>
        <v>PKF4</v>
      </c>
      <c r="C82">
        <v>-0.32368498048000799</v>
      </c>
      <c r="D82">
        <v>-0.31300159666343502</v>
      </c>
      <c r="E82">
        <v>-0.327035010117665</v>
      </c>
      <c r="F82">
        <v>0.29804278156856101</v>
      </c>
      <c r="G82">
        <v>0.38028102779388401</v>
      </c>
      <c r="H82">
        <v>0.24517561024199899</v>
      </c>
      <c r="I82">
        <v>0.24102303095956701</v>
      </c>
      <c r="J82">
        <v>0.18754675758369399</v>
      </c>
      <c r="K82">
        <v>0.262273637403033</v>
      </c>
      <c r="L82">
        <v>0.38959336757053997</v>
      </c>
      <c r="M82">
        <v>0.209978481289504</v>
      </c>
      <c r="N82">
        <v>0.34548162515487002</v>
      </c>
      <c r="O82">
        <v>0.33782333482712501</v>
      </c>
      <c r="P82">
        <v>0.29316910162806298</v>
      </c>
      <c r="Q82">
        <v>0.15478151756935199</v>
      </c>
      <c r="R82">
        <v>-0.16587368382954501</v>
      </c>
    </row>
    <row r="83" spans="1:18" x14ac:dyDescent="0.25">
      <c r="A83" t="s">
        <v>68</v>
      </c>
      <c r="B83" t="str">
        <f>VLOOKUP(A83,[1]K_GO_get_annot!$A:$B,2,FALSE)</f>
        <v>PP2CA</v>
      </c>
      <c r="C83">
        <v>-0.17750400016253101</v>
      </c>
      <c r="D83">
        <v>-0.34125511215126803</v>
      </c>
      <c r="E83">
        <v>-0.131618369755933</v>
      </c>
      <c r="F83">
        <v>0.24363687343788101</v>
      </c>
      <c r="G83">
        <v>0.22093476572554099</v>
      </c>
      <c r="H83">
        <v>0.16123904179373799</v>
      </c>
      <c r="I83">
        <v>0.19141284837106901</v>
      </c>
      <c r="J83">
        <v>7.7266503296371497E-2</v>
      </c>
      <c r="K83">
        <v>0.15855720618386299</v>
      </c>
      <c r="L83">
        <v>0.39926855163570002</v>
      </c>
      <c r="M83">
        <v>-0.13319236736295501</v>
      </c>
      <c r="N83">
        <v>0.31740646210245599</v>
      </c>
      <c r="O83">
        <v>0.32991408342416501</v>
      </c>
      <c r="P83">
        <v>0.46010008085690102</v>
      </c>
      <c r="Q83">
        <v>0.42811288009250698</v>
      </c>
      <c r="R83">
        <v>-0.238281714149332</v>
      </c>
    </row>
    <row r="84" spans="1:18" x14ac:dyDescent="0.25">
      <c r="A84" t="s">
        <v>69</v>
      </c>
      <c r="B84" t="str">
        <f>VLOOKUP(A84,[1]K_GO_get_annot!$A:$B,2,FALSE)</f>
        <v>PYL4-1</v>
      </c>
      <c r="C84">
        <v>0.55915949657326502</v>
      </c>
      <c r="D84">
        <v>0.26450082714294598</v>
      </c>
      <c r="E84">
        <v>0.57148724186786903</v>
      </c>
      <c r="F84">
        <v>-0.38220335774847303</v>
      </c>
      <c r="G84">
        <v>-0.43376441781736103</v>
      </c>
      <c r="H84">
        <v>-0.34323490610872898</v>
      </c>
      <c r="I84">
        <v>-0.39623433897534399</v>
      </c>
      <c r="J84">
        <v>-0.19680510615385699</v>
      </c>
      <c r="K84">
        <v>-0.34705830335397603</v>
      </c>
      <c r="L84">
        <v>-0.356815583839659</v>
      </c>
      <c r="M84">
        <v>-0.32374246545765001</v>
      </c>
      <c r="N84">
        <v>-0.36351761931926302</v>
      </c>
      <c r="O84">
        <v>-0.36255996558056203</v>
      </c>
      <c r="P84">
        <v>-0.337977805650854</v>
      </c>
      <c r="Q84">
        <v>-0.29397735098565603</v>
      </c>
      <c r="R84">
        <v>0.28187943043071501</v>
      </c>
    </row>
    <row r="85" spans="1:18" x14ac:dyDescent="0.25">
      <c r="A85" t="s">
        <v>70</v>
      </c>
      <c r="B85" t="str">
        <f>VLOOKUP(A85,[1]K_GO_get_annot!$A:$B,2,FALSE)</f>
        <v>PYL4-2</v>
      </c>
      <c r="C85">
        <v>0.46237808094812599</v>
      </c>
      <c r="D85">
        <v>9.9587390233536605E-2</v>
      </c>
      <c r="E85">
        <v>0.49061215936180902</v>
      </c>
      <c r="F85">
        <v>-0.56722279036029</v>
      </c>
      <c r="G85">
        <v>-0.52463304983556103</v>
      </c>
      <c r="H85">
        <v>-0.49665801719532099</v>
      </c>
      <c r="I85">
        <v>-0.56522552303952101</v>
      </c>
      <c r="J85">
        <v>-0.59899570287488402</v>
      </c>
      <c r="K85">
        <v>-0.55388944281131802</v>
      </c>
      <c r="L85">
        <v>-0.51598267177309398</v>
      </c>
      <c r="M85">
        <v>-0.64061069657633796</v>
      </c>
      <c r="N85">
        <v>-0.47293062331088398</v>
      </c>
      <c r="O85">
        <v>-0.47896659550617998</v>
      </c>
      <c r="P85">
        <v>-0.41208951273329297</v>
      </c>
      <c r="Q85">
        <v>-0.27746253985036801</v>
      </c>
      <c r="R85">
        <v>0.47379133562176301</v>
      </c>
    </row>
    <row r="86" spans="1:18" x14ac:dyDescent="0.25">
      <c r="A86" t="s">
        <v>71</v>
      </c>
      <c r="B86" t="str">
        <f>VLOOKUP(A86,[1]K_GO_get_annot!$A:$B,2,FALSE)</f>
        <v>PYR1</v>
      </c>
      <c r="C86">
        <v>0.50764890037098098</v>
      </c>
      <c r="D86">
        <v>0.43550039974732901</v>
      </c>
      <c r="E86">
        <v>0.50201206764193795</v>
      </c>
      <c r="F86">
        <v>-0.567563917854216</v>
      </c>
      <c r="G86">
        <v>-0.58111705666519597</v>
      </c>
      <c r="H86">
        <v>-0.60906563210509201</v>
      </c>
      <c r="I86">
        <v>-0.604447326897946</v>
      </c>
      <c r="J86">
        <v>-0.47717743440474902</v>
      </c>
      <c r="K86">
        <v>-0.61050061198227801</v>
      </c>
      <c r="L86">
        <v>-0.57938108023049995</v>
      </c>
      <c r="M86">
        <v>-0.521886442334352</v>
      </c>
      <c r="N86">
        <v>-0.58015573527171904</v>
      </c>
      <c r="O86">
        <v>-0.52352628001410595</v>
      </c>
      <c r="P86">
        <v>-0.43342965549885198</v>
      </c>
      <c r="Q86">
        <v>-0.58106499424042002</v>
      </c>
      <c r="R86">
        <v>0.29963892554357502</v>
      </c>
    </row>
    <row r="87" spans="1:18" x14ac:dyDescent="0.25">
      <c r="A87" t="s">
        <v>72</v>
      </c>
      <c r="B87" t="str">
        <f>VLOOKUP(A87,[1]K_GO_get_annot!$A:$B,2,FALSE)</f>
        <v>RCAR1-2</v>
      </c>
      <c r="C87">
        <v>0.902990851220147</v>
      </c>
      <c r="D87">
        <v>0.41636011284055202</v>
      </c>
      <c r="E87">
        <v>0.85439741683674497</v>
      </c>
      <c r="F87">
        <v>-0.74944858237546996</v>
      </c>
      <c r="G87">
        <v>-0.73769576289929895</v>
      </c>
      <c r="H87">
        <v>-0.695466044391995</v>
      </c>
      <c r="I87">
        <v>-0.75654408263626105</v>
      </c>
      <c r="J87">
        <v>-0.57049204660074804</v>
      </c>
      <c r="K87">
        <v>-0.71559711713428398</v>
      </c>
      <c r="L87">
        <v>-0.75484101461328801</v>
      </c>
      <c r="M87">
        <v>-0.60340416090470905</v>
      </c>
      <c r="N87">
        <v>-0.77617436454257904</v>
      </c>
      <c r="O87">
        <v>-0.68909117848219803</v>
      </c>
      <c r="P87">
        <v>-0.59420451516629302</v>
      </c>
      <c r="Q87">
        <v>-0.55328596053123602</v>
      </c>
      <c r="R87">
        <v>0.55605293540099099</v>
      </c>
    </row>
    <row r="88" spans="1:18" x14ac:dyDescent="0.25">
      <c r="A88" t="s">
        <v>73</v>
      </c>
      <c r="B88" t="str">
        <f>VLOOKUP(A88,[1]K_GO_get_annot!$A:$B,2,FALSE)</f>
        <v>RCAR3</v>
      </c>
      <c r="C88">
        <v>0.69467077043316705</v>
      </c>
      <c r="D88">
        <v>0.33799459101600798</v>
      </c>
      <c r="E88">
        <v>0.68615874399604504</v>
      </c>
      <c r="F88">
        <v>-0.69728307766221698</v>
      </c>
      <c r="G88">
        <v>-0.67801825318586095</v>
      </c>
      <c r="H88">
        <v>-0.62655738245646597</v>
      </c>
      <c r="I88">
        <v>-0.67639243970135499</v>
      </c>
      <c r="J88">
        <v>-0.60577399030875401</v>
      </c>
      <c r="K88">
        <v>-0.61967388144226399</v>
      </c>
      <c r="L88">
        <v>-0.71578450484205403</v>
      </c>
      <c r="M88">
        <v>-0.473180161494343</v>
      </c>
      <c r="N88">
        <v>-0.71629821494573997</v>
      </c>
      <c r="O88">
        <v>-0.645696932305583</v>
      </c>
      <c r="P88">
        <v>-0.51810741952066697</v>
      </c>
      <c r="Q88">
        <v>-0.51084522522229303</v>
      </c>
      <c r="R88">
        <v>0.58211910891063001</v>
      </c>
    </row>
    <row r="89" spans="1:18" x14ac:dyDescent="0.25">
      <c r="A89" t="s">
        <v>74</v>
      </c>
      <c r="B89" t="str">
        <f>VLOOKUP(A89,[1]K_GO_get_annot!$A:$B,2,FALSE)</f>
        <v>SNRK2.3-1</v>
      </c>
      <c r="C89">
        <v>0.84780170587428005</v>
      </c>
      <c r="D89">
        <v>0.52388247759835305</v>
      </c>
      <c r="E89">
        <v>0.83960675727446199</v>
      </c>
      <c r="F89">
        <v>-0.65952772704403995</v>
      </c>
      <c r="G89">
        <v>-0.660512485739981</v>
      </c>
      <c r="H89">
        <v>-0.58103734706167698</v>
      </c>
      <c r="I89">
        <v>-0.70224940542090697</v>
      </c>
      <c r="J89">
        <v>-0.470850600918305</v>
      </c>
      <c r="K89">
        <v>-0.63448216762357701</v>
      </c>
      <c r="L89">
        <v>-0.61767820427303</v>
      </c>
      <c r="M89">
        <v>-0.42997768447291002</v>
      </c>
      <c r="N89">
        <v>-0.61998965050848798</v>
      </c>
      <c r="O89">
        <v>-0.67345550413183997</v>
      </c>
      <c r="P89">
        <v>-0.39423342757750002</v>
      </c>
      <c r="Q89">
        <v>-0.60642610944739905</v>
      </c>
      <c r="R89">
        <v>0.47556210266524501</v>
      </c>
    </row>
    <row r="90" spans="1:18" x14ac:dyDescent="0.25">
      <c r="A90" t="s">
        <v>75</v>
      </c>
      <c r="B90" t="str">
        <f>VLOOKUP(A90,[1]K_GO_get_annot!$A:$B,2,FALSE)</f>
        <v>SNRK2.3-2</v>
      </c>
      <c r="C90">
        <v>-0.25779632981303202</v>
      </c>
      <c r="D90">
        <v>-0.38199195290899601</v>
      </c>
      <c r="E90">
        <v>-0.14678424723118699</v>
      </c>
      <c r="F90">
        <v>0.24469200238549099</v>
      </c>
      <c r="G90">
        <v>0.323055588489224</v>
      </c>
      <c r="H90">
        <v>0.33568385275698798</v>
      </c>
      <c r="I90">
        <v>0.12585544529838399</v>
      </c>
      <c r="J90">
        <v>0.14849609779921999</v>
      </c>
      <c r="K90">
        <v>0.260219851160499</v>
      </c>
      <c r="L90">
        <v>0.431632627928419</v>
      </c>
      <c r="M90">
        <v>8.4426344276462492E-3</v>
      </c>
      <c r="N90">
        <v>0.51862821343353205</v>
      </c>
      <c r="O90">
        <v>0.18482766240463799</v>
      </c>
      <c r="P90">
        <v>0.46406864313052199</v>
      </c>
      <c r="Q90">
        <v>0.39705734040060903</v>
      </c>
      <c r="R90">
        <v>-0.34211677161273002</v>
      </c>
    </row>
    <row r="91" spans="1:18" x14ac:dyDescent="0.25">
      <c r="A91" t="s">
        <v>76</v>
      </c>
      <c r="B91" t="str">
        <f>VLOOKUP(A91,[1]K_GO_get_annot!$A:$B,2,FALSE)</f>
        <v>STP1-1</v>
      </c>
      <c r="C91">
        <v>0.690055299285253</v>
      </c>
      <c r="D91">
        <v>0.57106193514788794</v>
      </c>
      <c r="E91">
        <v>0.67220680436579705</v>
      </c>
      <c r="F91">
        <v>-0.76293338439777403</v>
      </c>
      <c r="G91">
        <v>-0.77323180191944096</v>
      </c>
      <c r="H91">
        <v>-0.717414450769566</v>
      </c>
      <c r="I91">
        <v>-0.731744389279536</v>
      </c>
      <c r="J91">
        <v>-0.69932911356996896</v>
      </c>
      <c r="K91">
        <v>-0.77129035001452295</v>
      </c>
      <c r="L91">
        <v>-0.84086013120394898</v>
      </c>
      <c r="M91">
        <v>-0.67522032099947105</v>
      </c>
      <c r="N91">
        <v>-0.81751346079769605</v>
      </c>
      <c r="O91">
        <v>-0.68900904200806801</v>
      </c>
      <c r="P91">
        <v>-0.68597362676598805</v>
      </c>
      <c r="Q91">
        <v>-0.55632591944930099</v>
      </c>
      <c r="R91">
        <v>0.61797540396619499</v>
      </c>
    </row>
    <row r="92" spans="1:18" x14ac:dyDescent="0.25">
      <c r="A92" t="s">
        <v>77</v>
      </c>
      <c r="B92" t="str">
        <f>VLOOKUP(A92,[1]K_GO_get_annot!$A:$B,2,FALSE)</f>
        <v>STP1-3</v>
      </c>
      <c r="C92">
        <v>0.54762509620189204</v>
      </c>
      <c r="D92">
        <v>0.28169164874984298</v>
      </c>
      <c r="E92">
        <v>0.61577529593657498</v>
      </c>
      <c r="F92">
        <v>-0.59666008629530098</v>
      </c>
      <c r="G92">
        <v>-0.51404224121876496</v>
      </c>
      <c r="H92">
        <v>-0.50631340859049301</v>
      </c>
      <c r="I92">
        <v>-0.61133012909488305</v>
      </c>
      <c r="J92">
        <v>-0.49786383630445102</v>
      </c>
      <c r="K92">
        <v>-0.49524179448639399</v>
      </c>
      <c r="L92">
        <v>-0.50075763781056903</v>
      </c>
      <c r="M92">
        <v>-0.47986924423446797</v>
      </c>
      <c r="N92">
        <v>-0.51674225771842897</v>
      </c>
      <c r="O92">
        <v>-0.48629763333481701</v>
      </c>
      <c r="P92">
        <v>-0.40441412218899903</v>
      </c>
      <c r="Q92">
        <v>-0.36040747612075302</v>
      </c>
      <c r="R92">
        <v>0.62285784045842796</v>
      </c>
    </row>
    <row r="93" spans="1:18" x14ac:dyDescent="0.25">
      <c r="A93" t="s">
        <v>78</v>
      </c>
      <c r="B93" t="str">
        <f>VLOOKUP(A93,[1]K_GO_get_annot!$A:$B,2,FALSE)</f>
        <v>SWEET1-1</v>
      </c>
      <c r="C93">
        <v>0.400025571078584</v>
      </c>
      <c r="D93">
        <v>0.362174096119462</v>
      </c>
      <c r="E93">
        <v>0.30441769012193098</v>
      </c>
      <c r="F93">
        <v>-0.41582032741352298</v>
      </c>
      <c r="G93">
        <v>-0.41755761052325302</v>
      </c>
      <c r="H93">
        <v>-0.40342809121246997</v>
      </c>
      <c r="I93">
        <v>-0.405944085589237</v>
      </c>
      <c r="J93">
        <v>-0.39475696897058299</v>
      </c>
      <c r="K93">
        <v>-0.44631446976981998</v>
      </c>
      <c r="L93">
        <v>-0.440500812629322</v>
      </c>
      <c r="M93">
        <v>-0.38159818167194798</v>
      </c>
      <c r="N93">
        <v>-0.45314082526990801</v>
      </c>
      <c r="O93">
        <v>-0.44716152069285697</v>
      </c>
      <c r="P93">
        <v>-0.46476479151578398</v>
      </c>
      <c r="Q93">
        <v>-0.220589809720557</v>
      </c>
      <c r="R93">
        <v>0.24285017916065699</v>
      </c>
    </row>
    <row r="94" spans="1:18" x14ac:dyDescent="0.25">
      <c r="A94" t="s">
        <v>79</v>
      </c>
      <c r="B94" t="str">
        <f>VLOOKUP(A94,[1]K_GO_get_annot!$A:$B,2,FALSE)</f>
        <v>SWEET1-2</v>
      </c>
      <c r="C94">
        <v>-0.49089668049478702</v>
      </c>
      <c r="D94">
        <v>-0.185093932179556</v>
      </c>
      <c r="E94">
        <v>-0.52501334066220395</v>
      </c>
      <c r="F94">
        <v>0.64924056049115597</v>
      </c>
      <c r="G94">
        <v>0.56003508129002599</v>
      </c>
      <c r="H94">
        <v>0.18990951565563099</v>
      </c>
      <c r="I94">
        <v>0.65901159626346695</v>
      </c>
      <c r="J94">
        <v>0.303520401731248</v>
      </c>
      <c r="K94">
        <v>0.30186323721158598</v>
      </c>
      <c r="L94">
        <v>0.28072716203602999</v>
      </c>
      <c r="M94">
        <v>0.223536994411037</v>
      </c>
      <c r="N94">
        <v>0.22382127128811999</v>
      </c>
      <c r="O94">
        <v>0.73234027279290403</v>
      </c>
      <c r="P94">
        <v>0.37814752511939398</v>
      </c>
      <c r="Q94">
        <v>0.46761998259253801</v>
      </c>
      <c r="R94">
        <v>-0.100340721241128</v>
      </c>
    </row>
    <row r="95" spans="1:18" x14ac:dyDescent="0.25">
      <c r="A95" t="s">
        <v>80</v>
      </c>
      <c r="B95" t="str">
        <f>VLOOKUP(A95,[1]K_GO_get_annot!$A:$B,2,FALSE)</f>
        <v>SWEET17</v>
      </c>
      <c r="C95">
        <v>-0.50288313458188505</v>
      </c>
      <c r="D95">
        <v>-0.42189802048812503</v>
      </c>
      <c r="E95">
        <v>-0.499327654192319</v>
      </c>
      <c r="F95">
        <v>0.67638270627198105</v>
      </c>
      <c r="G95">
        <v>0.55138557587144299</v>
      </c>
      <c r="H95">
        <v>0.32374211245852502</v>
      </c>
      <c r="I95">
        <v>0.70813524502562297</v>
      </c>
      <c r="J95">
        <v>0.35436727522615902</v>
      </c>
      <c r="K95">
        <v>0.39345081012259397</v>
      </c>
      <c r="L95">
        <v>0.50037565109343496</v>
      </c>
      <c r="M95">
        <v>0.24787953529072701</v>
      </c>
      <c r="N95">
        <v>0.44025087237133798</v>
      </c>
      <c r="O95">
        <v>0.73539151791544</v>
      </c>
      <c r="P95">
        <v>0.57571616962080097</v>
      </c>
      <c r="Q95">
        <v>0.59022104579231305</v>
      </c>
      <c r="R95">
        <v>-0.36219233718017302</v>
      </c>
    </row>
    <row r="96" spans="1:18" x14ac:dyDescent="0.25">
      <c r="A96" t="s">
        <v>81</v>
      </c>
      <c r="B96" t="str">
        <f>VLOOKUP(A96,[1]K_GO_get_annot!$A:$B,2,FALSE)</f>
        <v>SWEET7</v>
      </c>
      <c r="C96">
        <v>0.51115791689769896</v>
      </c>
      <c r="D96">
        <v>0.53619848413183002</v>
      </c>
      <c r="E96">
        <v>0.525027724530161</v>
      </c>
      <c r="F96">
        <v>-0.579991859343578</v>
      </c>
      <c r="G96">
        <v>-0.58919818469359997</v>
      </c>
      <c r="H96">
        <v>-0.52749217435701201</v>
      </c>
      <c r="I96">
        <v>-0.56030548832709304</v>
      </c>
      <c r="J96">
        <v>-0.46083928861761903</v>
      </c>
      <c r="K96">
        <v>-0.537243643935708</v>
      </c>
      <c r="L96">
        <v>-0.60946427464056097</v>
      </c>
      <c r="M96">
        <v>-0.36831825669428198</v>
      </c>
      <c r="N96">
        <v>-0.53917544369893899</v>
      </c>
      <c r="O96">
        <v>-0.59473593053691998</v>
      </c>
      <c r="P96">
        <v>-0.43708400028278699</v>
      </c>
      <c r="Q96">
        <v>-0.51418338275104403</v>
      </c>
      <c r="R96">
        <v>0.22833457432490201</v>
      </c>
    </row>
    <row r="97" spans="1:18" x14ac:dyDescent="0.25">
      <c r="A97" t="s">
        <v>82</v>
      </c>
      <c r="B97" t="str">
        <f>VLOOKUP(A97,[1]K_GO_get_annot!$A:$B,2,FALSE)</f>
        <v>SWEET9</v>
      </c>
      <c r="C97">
        <v>0.45489012219365299</v>
      </c>
      <c r="D97">
        <v>9.7438662202852702E-2</v>
      </c>
      <c r="E97">
        <v>0.510639778429687</v>
      </c>
      <c r="F97">
        <v>-0.44519980467124298</v>
      </c>
      <c r="G97">
        <v>-0.39527013924399801</v>
      </c>
      <c r="H97">
        <v>-0.35986912234325102</v>
      </c>
      <c r="I97">
        <v>-0.43254531499803101</v>
      </c>
      <c r="J97">
        <v>-0.34421189259171098</v>
      </c>
      <c r="K97">
        <v>-0.349665239412284</v>
      </c>
      <c r="L97">
        <v>-0.43181573863077999</v>
      </c>
      <c r="M97">
        <v>-0.226336627811143</v>
      </c>
      <c r="N97">
        <v>-0.42741751652419302</v>
      </c>
      <c r="O97">
        <v>-0.40460071231898698</v>
      </c>
      <c r="P97">
        <v>-0.36528103908664999</v>
      </c>
      <c r="Q97">
        <v>-0.36379082417309899</v>
      </c>
      <c r="R97">
        <v>0.38723368511393902</v>
      </c>
    </row>
    <row r="98" spans="1:18" x14ac:dyDescent="0.25">
      <c r="A98" t="s">
        <v>84</v>
      </c>
      <c r="B98" t="str">
        <f>VLOOKUP(A98,[1]K_GO_get_annot!$A:$B,2,FALSE)</f>
        <v>TOR-1</v>
      </c>
      <c r="C98">
        <v>-0.38974998743125699</v>
      </c>
      <c r="D98">
        <v>-0.20486272749436499</v>
      </c>
      <c r="E98">
        <v>-0.40265916039861799</v>
      </c>
      <c r="F98">
        <v>0.52672532760514401</v>
      </c>
      <c r="G98">
        <v>0.40645965476840201</v>
      </c>
      <c r="H98">
        <v>4.5725927083053501E-2</v>
      </c>
      <c r="I98">
        <v>0.56452770441886302</v>
      </c>
      <c r="J98">
        <v>0.125750416883876</v>
      </c>
      <c r="K98">
        <v>0.16290326905935501</v>
      </c>
      <c r="L98">
        <v>0.14054088248841101</v>
      </c>
      <c r="M98">
        <v>0.117982825135398</v>
      </c>
      <c r="N98">
        <v>7.4069006562528003E-2</v>
      </c>
      <c r="O98">
        <v>0.64691530369154004</v>
      </c>
      <c r="P98">
        <v>0.36103322709797597</v>
      </c>
      <c r="Q98">
        <v>0.45444820336884401</v>
      </c>
      <c r="R98">
        <v>-1.6477751652410701E-2</v>
      </c>
    </row>
    <row r="99" spans="1:18" x14ac:dyDescent="0.25">
      <c r="A99" t="s">
        <v>83</v>
      </c>
      <c r="B99" t="str">
        <f>VLOOKUP(A99,[1]K_GO_get_annot!$A:$B,2,FALSE)</f>
        <v>TOR-2</v>
      </c>
      <c r="C99">
        <v>-0.24080818019178099</v>
      </c>
      <c r="D99">
        <v>-0.30537986040515902</v>
      </c>
      <c r="E99">
        <v>-0.31160013729802399</v>
      </c>
      <c r="F99">
        <v>0.356890864596348</v>
      </c>
      <c r="G99">
        <v>0.229220134454583</v>
      </c>
      <c r="H99">
        <v>0.36484878762577699</v>
      </c>
      <c r="I99">
        <v>0.51550682998000097</v>
      </c>
      <c r="J99">
        <v>0.56947013053214701</v>
      </c>
      <c r="K99">
        <v>0.61886898983239602</v>
      </c>
      <c r="L99">
        <v>0.37429278745571898</v>
      </c>
      <c r="M99">
        <v>0.61555703600703204</v>
      </c>
      <c r="N99">
        <v>0.30675996375091102</v>
      </c>
      <c r="O99">
        <v>0.39439304761024602</v>
      </c>
      <c r="P99">
        <v>0.26456547079114701</v>
      </c>
      <c r="Q99">
        <v>0.28386027343090398</v>
      </c>
      <c r="R99">
        <v>-0.25237016749450902</v>
      </c>
    </row>
    <row r="100" spans="1:18" x14ac:dyDescent="0.25">
      <c r="A100" t="s">
        <v>85</v>
      </c>
      <c r="B100" t="str">
        <f>VLOOKUP(A100,[1]K_GO_get_annot!$A:$B,2,FALSE)</f>
        <v>TPS6</v>
      </c>
      <c r="C100">
        <v>0.69034695632925702</v>
      </c>
      <c r="D100">
        <v>0.64568587262377997</v>
      </c>
      <c r="E100">
        <v>0.64369718457103897</v>
      </c>
      <c r="F100">
        <v>-0.73016415435873105</v>
      </c>
      <c r="G100">
        <v>-0.72958816577483299</v>
      </c>
      <c r="H100">
        <v>-0.638706556815129</v>
      </c>
      <c r="I100">
        <v>-0.70411353423926004</v>
      </c>
      <c r="J100">
        <v>-0.61417087517304303</v>
      </c>
      <c r="K100">
        <v>-0.66971386203358096</v>
      </c>
      <c r="L100">
        <v>-0.70894843967456</v>
      </c>
      <c r="M100">
        <v>-0.55438472358634205</v>
      </c>
      <c r="N100">
        <v>-0.70416743786295599</v>
      </c>
      <c r="O100">
        <v>-0.71821679671412897</v>
      </c>
      <c r="P100">
        <v>-0.65189813282286801</v>
      </c>
      <c r="Q100">
        <v>-0.47662443550453598</v>
      </c>
      <c r="R100">
        <v>0.47665473783047002</v>
      </c>
    </row>
    <row r="101" spans="1:18" x14ac:dyDescent="0.25">
      <c r="A101" t="s">
        <v>86</v>
      </c>
      <c r="B101" t="str">
        <f>VLOOKUP(A101,[1]K_GO_get_annot!$A:$B,2,FALSE)</f>
        <v>YUC3</v>
      </c>
      <c r="C101">
        <v>-0.23159503172114601</v>
      </c>
      <c r="D101">
        <v>-0.37663126335578001</v>
      </c>
      <c r="E101">
        <v>-0.26020762027525002</v>
      </c>
      <c r="F101">
        <v>0.536824334217893</v>
      </c>
      <c r="G101">
        <v>0.42956661517261802</v>
      </c>
      <c r="H101">
        <v>0.58677084749052599</v>
      </c>
      <c r="I101">
        <v>0.53075001446922099</v>
      </c>
      <c r="J101">
        <v>0.65901921083776005</v>
      </c>
      <c r="K101">
        <v>0.57267791083764696</v>
      </c>
      <c r="L101">
        <v>0.61056370490684897</v>
      </c>
      <c r="M101">
        <v>0.56247476175656697</v>
      </c>
      <c r="N101">
        <v>0.70223896472750602</v>
      </c>
      <c r="O101">
        <v>0.34121350344486201</v>
      </c>
      <c r="P101">
        <v>0.46774859255906098</v>
      </c>
      <c r="Q101">
        <v>0.48191947623867998</v>
      </c>
      <c r="R101">
        <v>-0.48805673239605002</v>
      </c>
    </row>
    <row r="102" spans="1:18" x14ac:dyDescent="0.25">
      <c r="A102" t="s">
        <v>87</v>
      </c>
      <c r="B102" t="str">
        <f>VLOOKUP(A102,[1]K_GO_get_annot!$A:$B,2,FALSE)</f>
        <v>ZHD4</v>
      </c>
      <c r="C102">
        <v>-0.74253984119349103</v>
      </c>
      <c r="D102">
        <v>-0.55947661719286701</v>
      </c>
      <c r="E102">
        <v>-0.73317492823615604</v>
      </c>
      <c r="F102">
        <v>0.90153834483657302</v>
      </c>
      <c r="G102">
        <v>0.91155230985409097</v>
      </c>
      <c r="H102">
        <v>0.87261688633197299</v>
      </c>
      <c r="I102">
        <v>0.91065745778354501</v>
      </c>
      <c r="J102">
        <v>0.86181955902465501</v>
      </c>
      <c r="K102">
        <v>0.85610159804234598</v>
      </c>
      <c r="L102">
        <v>0.81692459657955896</v>
      </c>
      <c r="M102">
        <v>0.81445071823634296</v>
      </c>
      <c r="N102">
        <v>0.79375214169526398</v>
      </c>
      <c r="O102">
        <v>0.80648684449431995</v>
      </c>
      <c r="P102">
        <v>0.51086129387953805</v>
      </c>
      <c r="Q102">
        <v>0.674768340900467</v>
      </c>
      <c r="R102">
        <v>-0.558345915317771</v>
      </c>
    </row>
    <row r="103" spans="1:18" x14ac:dyDescent="0.25">
      <c r="A103" t="s">
        <v>120</v>
      </c>
      <c r="B103" t="s">
        <v>121</v>
      </c>
      <c r="C103">
        <v>0.888568403419144</v>
      </c>
      <c r="D103">
        <v>0.391243295690969</v>
      </c>
      <c r="E103">
        <v>0.88116567757282904</v>
      </c>
      <c r="F103">
        <v>-0.565286528031819</v>
      </c>
      <c r="G103">
        <v>-0.58520855825057805</v>
      </c>
      <c r="H103">
        <v>-0.503999052241071</v>
      </c>
      <c r="I103">
        <v>-0.59528690889779301</v>
      </c>
      <c r="J103">
        <v>-0.35863722326222203</v>
      </c>
      <c r="K103">
        <v>-0.52338701340015803</v>
      </c>
      <c r="L103">
        <v>-0.55635817333377902</v>
      </c>
      <c r="M103">
        <v>-0.405160967559407</v>
      </c>
      <c r="N103">
        <v>-0.59231358711708304</v>
      </c>
      <c r="O103">
        <v>-0.55004368086644695</v>
      </c>
      <c r="P103">
        <v>-0.38340662419704302</v>
      </c>
      <c r="Q103">
        <v>-0.424829809717713</v>
      </c>
      <c r="R103">
        <v>-0.56549385991478296</v>
      </c>
    </row>
    <row r="104" spans="1:18" x14ac:dyDescent="0.25">
      <c r="A104" t="s">
        <v>122</v>
      </c>
      <c r="B104" t="s">
        <v>123</v>
      </c>
      <c r="C104">
        <v>0.68049946537175499</v>
      </c>
      <c r="D104">
        <v>0.48155625012794701</v>
      </c>
      <c r="E104">
        <v>0.61872104208037804</v>
      </c>
      <c r="F104">
        <v>-0.61512870567951805</v>
      </c>
      <c r="G104">
        <v>-0.62978693410109099</v>
      </c>
      <c r="H104">
        <v>-0.486840657300593</v>
      </c>
      <c r="I104">
        <v>-0.58849529082336605</v>
      </c>
      <c r="J104">
        <v>-0.459051927728167</v>
      </c>
      <c r="K104">
        <v>-0.55803836937406204</v>
      </c>
      <c r="L104">
        <v>-0.65969617427301597</v>
      </c>
      <c r="M104">
        <v>-0.46478138540890901</v>
      </c>
      <c r="N104">
        <v>-0.62599277180342205</v>
      </c>
      <c r="O104">
        <v>-0.64446093379959202</v>
      </c>
      <c r="P104">
        <v>-0.69011814101287705</v>
      </c>
      <c r="Q104">
        <v>-0.41119434043705</v>
      </c>
      <c r="R104">
        <v>-0.442271863002253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俊</dc:creator>
  <cp:lastModifiedBy>Chales Steven</cp:lastModifiedBy>
  <dcterms:created xsi:type="dcterms:W3CDTF">2023-04-17T02:31:31Z</dcterms:created>
  <dcterms:modified xsi:type="dcterms:W3CDTF">2023-09-05T02:44:34Z</dcterms:modified>
</cp:coreProperties>
</file>